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/>
  <mc:AlternateContent xmlns:mc="http://schemas.openxmlformats.org/markup-compatibility/2006">
    <mc:Choice Requires="x15">
      <x15ac:absPath xmlns:x15ac="http://schemas.microsoft.com/office/spreadsheetml/2010/11/ac" url="https://unimi2013-my.sharepoint.com/personal/nicolaj_jeran_unimi_it/Documents/BACKUP151123/data_ppts/ppts_manuscript/"/>
    </mc:Choice>
  </mc:AlternateContent>
  <xr:revisionPtr revIDLastSave="2" documentId="13_ncr:1_{2927694A-F6BC-452D-AB2C-6B98275E301B}" xr6:coauthVersionLast="47" xr6:coauthVersionMax="47" xr10:uidLastSave="{984DAAFD-092A-4441-A680-34776659C120}"/>
  <bookViews>
    <workbookView xWindow="-120" yWindow="-120" windowWidth="24240" windowHeight="13020" activeTab="1" xr2:uid="{00000000-000D-0000-FFFF-FFFF00000000}"/>
  </bookViews>
  <sheets>
    <sheet name="CeHAF1_SwissProt" sheetId="1" r:id="rId1"/>
    <sheet name="ScMDL_SwissProt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1" uniqueCount="206">
  <si>
    <t>ABCB27</t>
  </si>
  <si>
    <t>ABCB26</t>
  </si>
  <si>
    <t>ABCB13</t>
  </si>
  <si>
    <t>ABCB7</t>
  </si>
  <si>
    <t>ABCB3</t>
  </si>
  <si>
    <t>ABCB5</t>
  </si>
  <si>
    <t>ABCB10</t>
  </si>
  <si>
    <t>ABCB14</t>
  </si>
  <si>
    <t>ABCB11</t>
  </si>
  <si>
    <t>ABCB9</t>
  </si>
  <si>
    <t>ABCB21</t>
  </si>
  <si>
    <t>ABCB4</t>
  </si>
  <si>
    <t>ABCB19</t>
  </si>
  <si>
    <t>ABCB18</t>
  </si>
  <si>
    <t>ABCB1</t>
  </si>
  <si>
    <t>ABCB12</t>
  </si>
  <si>
    <t>ABCB17</t>
  </si>
  <si>
    <t>ABCB15</t>
  </si>
  <si>
    <t>ABCB16</t>
  </si>
  <si>
    <t>ABCB22</t>
  </si>
  <si>
    <t>ABCB2</t>
  </si>
  <si>
    <t>ABCB28</t>
  </si>
  <si>
    <t>ABCB8</t>
  </si>
  <si>
    <t>ABCB24</t>
  </si>
  <si>
    <t>ABCB25</t>
  </si>
  <si>
    <t>ABCB23</t>
  </si>
  <si>
    <t>ABCB20</t>
  </si>
  <si>
    <t>ABCB6</t>
  </si>
  <si>
    <t>ABCB29</t>
  </si>
  <si>
    <t>ABCC10</t>
  </si>
  <si>
    <t>ABCC5</t>
  </si>
  <si>
    <t>ABCI17</t>
  </si>
  <si>
    <t>ABCC12</t>
  </si>
  <si>
    <t>ABCC2</t>
  </si>
  <si>
    <t>ABCC11</t>
  </si>
  <si>
    <t>ABCC1</t>
  </si>
  <si>
    <t>ABCC6</t>
  </si>
  <si>
    <t>ABCC7</t>
  </si>
  <si>
    <t>ABCC3</t>
  </si>
  <si>
    <t>ABCC8</t>
  </si>
  <si>
    <t>ABCC14</t>
  </si>
  <si>
    <t>TGD3</t>
  </si>
  <si>
    <t>ABCC4</t>
  </si>
  <si>
    <t>ABCC13</t>
  </si>
  <si>
    <t>ABCI10</t>
  </si>
  <si>
    <t>ABCG16</t>
  </si>
  <si>
    <t>ABCG5</t>
  </si>
  <si>
    <t>ABCG10</t>
  </si>
  <si>
    <t>ABCG2</t>
  </si>
  <si>
    <t>ABCG19</t>
  </si>
  <si>
    <t>ABCG20</t>
  </si>
  <si>
    <t>NAP5</t>
  </si>
  <si>
    <t>ABCG4</t>
  </si>
  <si>
    <t>ABCA10</t>
  </si>
  <si>
    <t>ABCG12</t>
  </si>
  <si>
    <t>ABCG22</t>
  </si>
  <si>
    <t>ABCG15</t>
  </si>
  <si>
    <t>ABCG17</t>
  </si>
  <si>
    <t>ABCG8</t>
  </si>
  <si>
    <t>ABCG13</t>
  </si>
  <si>
    <t>ABCG26</t>
  </si>
  <si>
    <t>ABCG25</t>
  </si>
  <si>
    <t>ABCG27</t>
  </si>
  <si>
    <t>ABCF4</t>
  </si>
  <si>
    <t>ABCG11</t>
  </si>
  <si>
    <t>ABCG23</t>
  </si>
  <si>
    <t>ABCD1</t>
  </si>
  <si>
    <t>ABCG24</t>
  </si>
  <si>
    <t>ABCG14</t>
  </si>
  <si>
    <t>ABCG7</t>
  </si>
  <si>
    <t>WBC30</t>
  </si>
  <si>
    <t>ABCA1</t>
  </si>
  <si>
    <t>ABCF5</t>
  </si>
  <si>
    <t>ABCG21</t>
  </si>
  <si>
    <t>ABCG32</t>
  </si>
  <si>
    <t>ABCG9</t>
  </si>
  <si>
    <t>ABCF2</t>
  </si>
  <si>
    <t>ABCI21</t>
  </si>
  <si>
    <t>ABCG38</t>
  </si>
  <si>
    <t>ABCF1</t>
  </si>
  <si>
    <t>ABCI19</t>
  </si>
  <si>
    <t>ABCG28</t>
  </si>
  <si>
    <t>ABCI11</t>
  </si>
  <si>
    <t>ABCF3</t>
  </si>
  <si>
    <t>ABCE3</t>
  </si>
  <si>
    <t>ABCI20</t>
  </si>
  <si>
    <t>E value</t>
  </si>
  <si>
    <t>AT5G39040</t>
  </si>
  <si>
    <t>AT1G70610</t>
  </si>
  <si>
    <t>AT1G27940</t>
  </si>
  <si>
    <t>AT5G46540</t>
  </si>
  <si>
    <t>AT4G01820</t>
  </si>
  <si>
    <t>AT4G01830</t>
  </si>
  <si>
    <t>AT1G10680</t>
  </si>
  <si>
    <t>AT1G28010</t>
  </si>
  <si>
    <t>AT1G02520</t>
  </si>
  <si>
    <t>AT4G18050</t>
  </si>
  <si>
    <t>AT3G62150</t>
  </si>
  <si>
    <t>AT2G47000</t>
  </si>
  <si>
    <t>AT3G28860</t>
  </si>
  <si>
    <t>AT3G28390</t>
  </si>
  <si>
    <t>AT2G36910</t>
  </si>
  <si>
    <t>AT1G02530</t>
  </si>
  <si>
    <t>AT3G28380</t>
  </si>
  <si>
    <t>AT3G28345</t>
  </si>
  <si>
    <t>AT3G28360</t>
  </si>
  <si>
    <t>AT3G28415</t>
  </si>
  <si>
    <t>AT4G25960</t>
  </si>
  <si>
    <t>AT4G25450</t>
  </si>
  <si>
    <t>AT3G30875</t>
  </si>
  <si>
    <t>AT4G28620</t>
  </si>
  <si>
    <t>AT5G58270</t>
  </si>
  <si>
    <t>AT4G28630</t>
  </si>
  <si>
    <t>AT3G55320</t>
  </si>
  <si>
    <t>AT2G39480</t>
  </si>
  <si>
    <t>AT5G03910</t>
  </si>
  <si>
    <t>AT3G59140</t>
  </si>
  <si>
    <t>AT1G04120</t>
  </si>
  <si>
    <t>AT1G67940</t>
  </si>
  <si>
    <t>AT1G30410</t>
  </si>
  <si>
    <t>AT2G34660</t>
  </si>
  <si>
    <t>AT1G30420</t>
  </si>
  <si>
    <t>AT1G30400</t>
  </si>
  <si>
    <t>AT3G13090</t>
  </si>
  <si>
    <t>AT3G13100</t>
  </si>
  <si>
    <t>AT3G13080</t>
  </si>
  <si>
    <t>AT3G21250</t>
  </si>
  <si>
    <t>AT3G62700</t>
  </si>
  <si>
    <t>AT1G65410</t>
  </si>
  <si>
    <t>AT2G47800</t>
  </si>
  <si>
    <t>AT2G07680</t>
  </si>
  <si>
    <t>AT4G33460</t>
  </si>
  <si>
    <t>AT3G55090</t>
  </si>
  <si>
    <t>AT2G13610</t>
  </si>
  <si>
    <t>AT1G53270</t>
  </si>
  <si>
    <t>AT2G37360</t>
  </si>
  <si>
    <t>AT3G55130</t>
  </si>
  <si>
    <t>AT3G53510</t>
  </si>
  <si>
    <t>AT1G71330</t>
  </si>
  <si>
    <t>AT4G25750</t>
  </si>
  <si>
    <t>AT5G61740</t>
  </si>
  <si>
    <t>AT1G51500</t>
  </si>
  <si>
    <t>AT5G06530</t>
  </si>
  <si>
    <t>AT3G21090</t>
  </si>
  <si>
    <t>AT3G55100</t>
  </si>
  <si>
    <t>AT5G52860</t>
  </si>
  <si>
    <t>AT1G51460</t>
  </si>
  <si>
    <t>AT3G13220</t>
  </si>
  <si>
    <t>AT1G71960</t>
  </si>
  <si>
    <t>AT3G52310</t>
  </si>
  <si>
    <t>AT3G54540</t>
  </si>
  <si>
    <t>AT1G54350</t>
  </si>
  <si>
    <t>AT1G17840</t>
  </si>
  <si>
    <t>AT5G19410</t>
  </si>
  <si>
    <t>AT4G39850</t>
  </si>
  <si>
    <t>AT1G53390</t>
  </si>
  <si>
    <t>AT1G31770</t>
  </si>
  <si>
    <t>AT2G01320</t>
  </si>
  <si>
    <t>AT2G37010</t>
  </si>
  <si>
    <t>AT2G41700</t>
  </si>
  <si>
    <t>AT5G64840</t>
  </si>
  <si>
    <t>AT3G25620</t>
  </si>
  <si>
    <t>AT2G26910</t>
  </si>
  <si>
    <t>AT4G27420</t>
  </si>
  <si>
    <t>AT5G09930</t>
  </si>
  <si>
    <t>AT5G44110</t>
  </si>
  <si>
    <t>AT3G30842</t>
  </si>
  <si>
    <t>AT5G60790</t>
  </si>
  <si>
    <t>AT1G03905</t>
  </si>
  <si>
    <t>AT5G60740</t>
  </si>
  <si>
    <t>AT5G14100</t>
  </si>
  <si>
    <t>AT1G64550</t>
  </si>
  <si>
    <t>AT4G30300</t>
  </si>
  <si>
    <t>AT5G02270</t>
  </si>
  <si>
    <t>ID Araport</t>
  </si>
  <si>
    <t>Gene name</t>
  </si>
  <si>
    <t>Coverage</t>
  </si>
  <si>
    <t>Identity %</t>
  </si>
  <si>
    <t>Positives %</t>
  </si>
  <si>
    <t>plasma membrane</t>
  </si>
  <si>
    <t>cytosol</t>
  </si>
  <si>
    <t>vacuole</t>
  </si>
  <si>
    <t>plastid</t>
  </si>
  <si>
    <t>extracellular</t>
  </si>
  <si>
    <t>nucleus</t>
  </si>
  <si>
    <t>mitochondrion</t>
  </si>
  <si>
    <t>peroxisome</t>
  </si>
  <si>
    <t>Location SUBAcon</t>
  </si>
  <si>
    <t>NA</t>
  </si>
  <si>
    <t>AT3G60970</t>
  </si>
  <si>
    <t>AT3G60160</t>
  </si>
  <si>
    <t>AT5G61690</t>
  </si>
  <si>
    <t>AT5G61730</t>
  </si>
  <si>
    <t>AT3G47730</t>
  </si>
  <si>
    <t>AT2G29940</t>
  </si>
  <si>
    <t>AT1G59870</t>
  </si>
  <si>
    <t>ABCC15</t>
  </si>
  <si>
    <t>ABCC9</t>
  </si>
  <si>
    <t>ABCA11</t>
  </si>
  <si>
    <t>ABCA9</t>
  </si>
  <si>
    <t>ABCA2</t>
  </si>
  <si>
    <t>ABCG31</t>
  </si>
  <si>
    <t>ABCG36</t>
  </si>
  <si>
    <t>Score</t>
  </si>
  <si>
    <t>Alignment length</t>
  </si>
  <si>
    <t>Total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11" fontId="0" fillId="0" borderId="0" xfId="0" applyNumberFormat="1"/>
    <xf numFmtId="4" fontId="0" fillId="0" borderId="0" xfId="0" applyNumberFormat="1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1" fillId="0" borderId="0" xfId="1"/>
    <xf numFmtId="2" fontId="1" fillId="0" borderId="0" xfId="1" applyNumberFormat="1"/>
    <xf numFmtId="11" fontId="1" fillId="0" borderId="0" xfId="1" applyNumberFormat="1"/>
  </cellXfs>
  <cellStyles count="2">
    <cellStyle name="Normale" xfId="0" builtinId="0"/>
    <cellStyle name="Normale 2" xfId="1" xr:uid="{78D51FE3-9AF1-4694-9106-AFB1B16AEF4F}"/>
  </cellStyles>
  <dxfs count="14">
    <dxf>
      <numFmt numFmtId="2" formatCode="0.00"/>
    </dxf>
    <dxf>
      <numFmt numFmtId="2" formatCode="0.00"/>
    </dxf>
    <dxf>
      <numFmt numFmtId="4" formatCode="#,##0.00"/>
    </dxf>
    <dxf>
      <numFmt numFmtId="2" formatCode="0.00"/>
    </dxf>
    <dxf>
      <numFmt numFmtId="15" formatCode="0.00E+00"/>
    </dxf>
    <dxf>
      <alignment horizontal="center" vertical="center" textRotation="0" wrapText="1" indent="0" justifyLastLine="0" shrinkToFit="0" readingOrder="0"/>
    </dxf>
    <dxf>
      <font>
        <color rgb="FF006100"/>
      </font>
      <fill>
        <patternFill>
          <bgColor rgb="FFC6EFCE"/>
        </patternFill>
      </fill>
    </dxf>
    <dxf>
      <numFmt numFmtId="2" formatCode="0.00"/>
    </dxf>
    <dxf>
      <numFmt numFmtId="2" formatCode="0.00"/>
    </dxf>
    <dxf>
      <numFmt numFmtId="4" formatCode="#,##0.00"/>
    </dxf>
    <dxf>
      <numFmt numFmtId="2" formatCode="0.00"/>
    </dxf>
    <dxf>
      <numFmt numFmtId="15" formatCode="0.00E+00"/>
    </dxf>
    <dxf>
      <alignment horizontal="center" vertical="center" textRotation="0" wrapText="1" indent="0" justifyLastLine="0" shrinkToFit="0" readingOrder="0"/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1F4F7F7-AEBD-4C31-B401-B0A3164F8577}" name="Tabella1" displayName="Tabella1" ref="A1:J88" totalsRowShown="0" headerRowDxfId="12">
  <autoFilter ref="A1:J88" xr:uid="{D1F4F7F7-AEBD-4C31-B401-B0A3164F8577}"/>
  <tableColumns count="10">
    <tableColumn id="9" xr3:uid="{56262C18-311E-41A3-A21A-11CD96FDDF74}" name="ID Araport"/>
    <tableColumn id="10" xr3:uid="{D8E47EC6-14C5-4DAC-BF8C-9EC3AD152D03}" name="Gene name" dataCellStyle="Normale 2"/>
    <tableColumn id="15" xr3:uid="{7DE63CAC-6E14-428B-B52F-AD1ECEDCDF04}" name="E value" dataDxfId="11" dataCellStyle="Normale 2"/>
    <tableColumn id="14" xr3:uid="{ECC74D56-1AB3-470F-BBE5-1FCD99ABC4F8}" name="Score" dataCellStyle="Normale 2"/>
    <tableColumn id="11" xr3:uid="{A83DB206-EC0B-4A53-9BC6-7DCE13E28D18}" name="Coverage" dataDxfId="10" dataCellStyle="Normale 2"/>
    <tableColumn id="2" xr3:uid="{C26BD5AA-78ED-487A-ABBA-BB32B851DB4D}" name="Identity %" dataDxfId="9"/>
    <tableColumn id="12" xr3:uid="{931D9EC1-9430-4372-A21A-7A06AB49B1B8}" name="Positives %" dataDxfId="8"/>
    <tableColumn id="3" xr3:uid="{E9D558EE-F59C-42E9-96BD-16FA7BE930AC}" name="Alignment length"/>
    <tableColumn id="13" xr3:uid="{551472B0-718F-4770-91FD-2562B9D04C5F}" name="Total length"/>
    <tableColumn id="6" xr3:uid="{9FA7157B-0680-4112-ABF2-2580FBE6302B}" name="Location SUBAcon" dataDxfId="7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0BC4BC1-8563-4948-8511-D1DB3A24FB10}" name="Tabella13" displayName="Tabella13" ref="A1:J81" totalsRowShown="0" headerRowDxfId="5">
  <autoFilter ref="A1:J81" xr:uid="{D1F4F7F7-AEBD-4C31-B401-B0A3164F8577}"/>
  <sortState xmlns:xlrd2="http://schemas.microsoft.com/office/spreadsheetml/2017/richdata2" ref="A2:J81">
    <sortCondition descending="1" ref="D1:D81"/>
  </sortState>
  <tableColumns count="10">
    <tableColumn id="9" xr3:uid="{3C241452-BDC7-43C0-811A-88DA2CC540EF}" name="ID Araport"/>
    <tableColumn id="10" xr3:uid="{EAB9A199-0DDB-4C48-A234-2B6079278DA1}" name="Gene name" dataCellStyle="Normale 2"/>
    <tableColumn id="15" xr3:uid="{E2E8D3BF-8132-41D4-B338-1D89DEED65D2}" name="E value" dataDxfId="4" dataCellStyle="Normale 2"/>
    <tableColumn id="14" xr3:uid="{BD8B38D6-A692-47E0-848B-5C47E0347FE4}" name="Score" dataCellStyle="Normale 2"/>
    <tableColumn id="11" xr3:uid="{7AC08962-E033-4D8F-A306-351F378EF419}" name="Coverage" dataDxfId="3" dataCellStyle="Normale 2"/>
    <tableColumn id="2" xr3:uid="{23232645-5CB2-4004-92C7-F8A3F1AE6874}" name="Identity %" dataDxfId="2"/>
    <tableColumn id="12" xr3:uid="{6378A8C2-E4B9-46D1-AA30-903E5EE51E74}" name="Positives %" dataDxfId="1"/>
    <tableColumn id="3" xr3:uid="{A182ACCE-2FCD-4ED4-BB53-048DF5B19FBF}" name="Alignment length"/>
    <tableColumn id="13" xr3:uid="{868A1E69-4974-49D7-98C8-AA792E7529A8}" name="Total length"/>
    <tableColumn id="6" xr3:uid="{D820FA4D-4787-4E1E-9BDF-744348A3113D}" name="Location SUBAcon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9"/>
  <sheetViews>
    <sheetView topLeftCell="A25" workbookViewId="0">
      <selection activeCell="A2" sqref="A2:J30"/>
    </sheetView>
  </sheetViews>
  <sheetFormatPr defaultRowHeight="15" x14ac:dyDescent="0.25"/>
  <cols>
    <col min="1" max="5" width="11.5703125" customWidth="1"/>
    <col min="6" max="7" width="11.42578125" customWidth="1"/>
    <col min="8" max="8" width="11" customWidth="1"/>
    <col min="9" max="9" width="9.42578125" customWidth="1"/>
    <col min="10" max="10" width="16.85546875" bestFit="1" customWidth="1"/>
  </cols>
  <sheetData>
    <row r="1" spans="1:10" s="4" customFormat="1" ht="30" x14ac:dyDescent="0.25">
      <c r="A1" s="5" t="s">
        <v>174</v>
      </c>
      <c r="B1" s="5" t="s">
        <v>175</v>
      </c>
      <c r="C1" s="5" t="s">
        <v>86</v>
      </c>
      <c r="D1" s="5" t="s">
        <v>203</v>
      </c>
      <c r="E1" s="5" t="s">
        <v>176</v>
      </c>
      <c r="F1" s="5" t="s">
        <v>177</v>
      </c>
      <c r="G1" s="5" t="s">
        <v>178</v>
      </c>
      <c r="H1" s="5" t="s">
        <v>204</v>
      </c>
      <c r="I1" s="5" t="s">
        <v>205</v>
      </c>
      <c r="J1" s="5" t="s">
        <v>187</v>
      </c>
    </row>
    <row r="2" spans="1:10" x14ac:dyDescent="0.25">
      <c r="A2" t="s">
        <v>87</v>
      </c>
      <c r="B2" s="6" t="s">
        <v>0</v>
      </c>
      <c r="C2" s="1">
        <v>2.28E-83</v>
      </c>
      <c r="D2">
        <v>275</v>
      </c>
      <c r="E2" s="7">
        <v>0.85</v>
      </c>
      <c r="F2" s="2">
        <v>33.22</v>
      </c>
      <c r="G2" s="3">
        <v>56.9</v>
      </c>
      <c r="H2">
        <v>587</v>
      </c>
      <c r="I2">
        <v>644</v>
      </c>
      <c r="J2" s="3" t="s">
        <v>181</v>
      </c>
    </row>
    <row r="3" spans="1:10" x14ac:dyDescent="0.25">
      <c r="A3" t="s">
        <v>88</v>
      </c>
      <c r="B3" s="6" t="s">
        <v>1</v>
      </c>
      <c r="C3" s="1">
        <v>6.5599999999999999E-78</v>
      </c>
      <c r="D3">
        <v>262</v>
      </c>
      <c r="E3" s="7">
        <v>0.84</v>
      </c>
      <c r="F3" s="2">
        <v>32.186</v>
      </c>
      <c r="G3" s="3">
        <v>54.91</v>
      </c>
      <c r="H3">
        <v>581</v>
      </c>
      <c r="I3">
        <v>700</v>
      </c>
      <c r="J3" t="s">
        <v>182</v>
      </c>
    </row>
    <row r="4" spans="1:10" x14ac:dyDescent="0.25">
      <c r="A4" t="s">
        <v>89</v>
      </c>
      <c r="B4" s="6" t="s">
        <v>2</v>
      </c>
      <c r="C4" s="1">
        <v>4.2699999999999996E-68</v>
      </c>
      <c r="D4">
        <v>241</v>
      </c>
      <c r="E4" s="7">
        <v>0.72</v>
      </c>
      <c r="F4" s="2">
        <v>31.780999999999999</v>
      </c>
      <c r="G4" s="3">
        <v>53.64</v>
      </c>
      <c r="H4">
        <v>494</v>
      </c>
      <c r="I4">
        <v>1245</v>
      </c>
      <c r="J4" t="s">
        <v>179</v>
      </c>
    </row>
    <row r="5" spans="1:10" x14ac:dyDescent="0.25">
      <c r="A5" t="s">
        <v>90</v>
      </c>
      <c r="B5" s="6" t="s">
        <v>3</v>
      </c>
      <c r="C5" s="1">
        <v>5.6100000000000004E-68</v>
      </c>
      <c r="D5">
        <v>241</v>
      </c>
      <c r="E5" s="7">
        <v>0.73</v>
      </c>
      <c r="F5" s="2">
        <v>31.809000000000001</v>
      </c>
      <c r="G5" s="3">
        <v>51.49</v>
      </c>
      <c r="H5">
        <v>503</v>
      </c>
      <c r="I5">
        <v>1248</v>
      </c>
      <c r="J5" s="3" t="s">
        <v>179</v>
      </c>
    </row>
    <row r="6" spans="1:10" x14ac:dyDescent="0.25">
      <c r="A6" t="s">
        <v>91</v>
      </c>
      <c r="B6" s="6" t="s">
        <v>4</v>
      </c>
      <c r="C6" s="1">
        <v>1.26E-66</v>
      </c>
      <c r="D6">
        <v>237</v>
      </c>
      <c r="E6" s="7">
        <v>0.88</v>
      </c>
      <c r="F6" s="2">
        <v>29.391999999999999</v>
      </c>
      <c r="G6" s="3">
        <v>50.74</v>
      </c>
      <c r="H6">
        <v>609</v>
      </c>
      <c r="I6">
        <v>1229</v>
      </c>
      <c r="J6" s="3" t="s">
        <v>179</v>
      </c>
    </row>
    <row r="7" spans="1:10" x14ac:dyDescent="0.25">
      <c r="A7" t="s">
        <v>93</v>
      </c>
      <c r="B7" s="6" t="s">
        <v>6</v>
      </c>
      <c r="C7" s="1">
        <v>3.14E-66</v>
      </c>
      <c r="D7">
        <v>236</v>
      </c>
      <c r="E7" s="7">
        <v>0.74</v>
      </c>
      <c r="F7" s="2">
        <v>30.754000000000001</v>
      </c>
      <c r="G7" s="3">
        <v>54.79</v>
      </c>
      <c r="H7">
        <v>491</v>
      </c>
      <c r="I7">
        <v>1230</v>
      </c>
      <c r="J7" t="s">
        <v>179</v>
      </c>
    </row>
    <row r="8" spans="1:10" x14ac:dyDescent="0.25">
      <c r="A8" t="s">
        <v>92</v>
      </c>
      <c r="B8" s="6" t="s">
        <v>5</v>
      </c>
      <c r="C8" s="1">
        <v>2.8E-66</v>
      </c>
      <c r="D8">
        <v>236</v>
      </c>
      <c r="E8" s="7">
        <v>0.86</v>
      </c>
      <c r="F8" s="2">
        <v>30.795000000000002</v>
      </c>
      <c r="G8" s="3">
        <v>50.66</v>
      </c>
      <c r="H8">
        <v>604</v>
      </c>
      <c r="I8">
        <v>1227</v>
      </c>
      <c r="J8" s="3" t="s">
        <v>179</v>
      </c>
    </row>
    <row r="9" spans="1:10" x14ac:dyDescent="0.25">
      <c r="A9" t="s">
        <v>94</v>
      </c>
      <c r="B9" s="6" t="s">
        <v>7</v>
      </c>
      <c r="C9" s="1">
        <v>1.37E-65</v>
      </c>
      <c r="D9">
        <v>234</v>
      </c>
      <c r="E9" s="7">
        <v>0.71</v>
      </c>
      <c r="F9" s="2">
        <v>31.780999999999999</v>
      </c>
      <c r="G9" s="3">
        <v>52.83</v>
      </c>
      <c r="H9">
        <v>494</v>
      </c>
      <c r="I9">
        <v>1247</v>
      </c>
      <c r="J9" t="s">
        <v>179</v>
      </c>
    </row>
    <row r="10" spans="1:10" x14ac:dyDescent="0.25">
      <c r="A10" t="s">
        <v>95</v>
      </c>
      <c r="B10" s="6" t="s">
        <v>8</v>
      </c>
      <c r="C10" s="1">
        <v>9.3300000000000005E-65</v>
      </c>
      <c r="D10">
        <v>231</v>
      </c>
      <c r="E10" s="7">
        <v>0.75</v>
      </c>
      <c r="F10" s="2">
        <v>30.6</v>
      </c>
      <c r="G10" s="3">
        <v>54.6</v>
      </c>
      <c r="H10">
        <v>500</v>
      </c>
      <c r="I10">
        <v>1278</v>
      </c>
      <c r="J10" t="s">
        <v>179</v>
      </c>
    </row>
    <row r="11" spans="1:10" x14ac:dyDescent="0.25">
      <c r="A11" t="s">
        <v>97</v>
      </c>
      <c r="B11" s="6" t="s">
        <v>10</v>
      </c>
      <c r="C11" s="1">
        <v>2.0900000000000001E-64</v>
      </c>
      <c r="D11">
        <v>231</v>
      </c>
      <c r="E11" s="7">
        <v>0.83</v>
      </c>
      <c r="F11" s="2">
        <v>31.919</v>
      </c>
      <c r="G11" s="3">
        <v>51.78</v>
      </c>
      <c r="H11">
        <v>589</v>
      </c>
      <c r="I11">
        <v>1236</v>
      </c>
      <c r="J11" s="3" t="s">
        <v>179</v>
      </c>
    </row>
    <row r="12" spans="1:10" x14ac:dyDescent="0.25">
      <c r="A12" t="s">
        <v>96</v>
      </c>
      <c r="B12" s="6" t="s">
        <v>9</v>
      </c>
      <c r="C12" s="1">
        <v>1.9899999999999999E-64</v>
      </c>
      <c r="D12">
        <v>231</v>
      </c>
      <c r="E12" s="7">
        <v>0.72</v>
      </c>
      <c r="F12" s="2">
        <v>31.013999999999999</v>
      </c>
      <c r="G12" s="3">
        <v>51.09</v>
      </c>
      <c r="H12">
        <v>503</v>
      </c>
      <c r="I12">
        <v>1296</v>
      </c>
      <c r="J12" s="3" t="s">
        <v>179</v>
      </c>
    </row>
    <row r="13" spans="1:10" x14ac:dyDescent="0.25">
      <c r="A13" t="s">
        <v>98</v>
      </c>
      <c r="B13" s="6" t="s">
        <v>11</v>
      </c>
      <c r="C13" s="1">
        <v>7.78E-64</v>
      </c>
      <c r="D13">
        <v>229</v>
      </c>
      <c r="E13" s="7">
        <v>0.72</v>
      </c>
      <c r="F13" s="2">
        <v>29.719000000000001</v>
      </c>
      <c r="G13" s="3">
        <v>54.42</v>
      </c>
      <c r="H13">
        <v>498</v>
      </c>
      <c r="I13">
        <v>1286</v>
      </c>
      <c r="J13" t="s">
        <v>179</v>
      </c>
    </row>
    <row r="14" spans="1:10" x14ac:dyDescent="0.25">
      <c r="A14" t="s">
        <v>101</v>
      </c>
      <c r="B14" s="6" t="s">
        <v>14</v>
      </c>
      <c r="C14" s="1">
        <v>1.8799999999999999E-63</v>
      </c>
      <c r="D14">
        <v>228</v>
      </c>
      <c r="E14" s="7">
        <v>0.84</v>
      </c>
      <c r="F14" s="2">
        <v>30.584</v>
      </c>
      <c r="G14" s="3">
        <v>51.2</v>
      </c>
      <c r="H14">
        <v>582</v>
      </c>
      <c r="I14">
        <v>1252</v>
      </c>
      <c r="J14" t="s">
        <v>179</v>
      </c>
    </row>
    <row r="15" spans="1:10" x14ac:dyDescent="0.25">
      <c r="A15" t="s">
        <v>100</v>
      </c>
      <c r="B15" s="6" t="s">
        <v>13</v>
      </c>
      <c r="C15" s="1">
        <v>1.3299999999999999E-63</v>
      </c>
      <c r="D15">
        <v>228</v>
      </c>
      <c r="E15" s="7">
        <v>0.71</v>
      </c>
      <c r="F15" s="2">
        <v>32.265000000000001</v>
      </c>
      <c r="G15" s="3">
        <v>55.11</v>
      </c>
      <c r="H15">
        <v>499</v>
      </c>
      <c r="I15">
        <v>1225</v>
      </c>
      <c r="J15" t="s">
        <v>179</v>
      </c>
    </row>
    <row r="16" spans="1:10" x14ac:dyDescent="0.25">
      <c r="A16" t="s">
        <v>99</v>
      </c>
      <c r="B16" s="6" t="s">
        <v>12</v>
      </c>
      <c r="C16" s="1">
        <v>1.01E-63</v>
      </c>
      <c r="D16">
        <v>228</v>
      </c>
      <c r="E16" s="7">
        <v>0.71</v>
      </c>
      <c r="F16" s="2">
        <v>31.111000000000001</v>
      </c>
      <c r="G16" s="3">
        <v>53.54</v>
      </c>
      <c r="H16">
        <v>495</v>
      </c>
      <c r="I16">
        <v>1286</v>
      </c>
      <c r="J16" t="s">
        <v>179</v>
      </c>
    </row>
    <row r="17" spans="1:10" x14ac:dyDescent="0.25">
      <c r="A17" t="s">
        <v>102</v>
      </c>
      <c r="B17" s="6" t="s">
        <v>15</v>
      </c>
      <c r="C17" s="1">
        <v>9.6600000000000005E-63</v>
      </c>
      <c r="D17">
        <v>226</v>
      </c>
      <c r="E17" s="7">
        <v>0.85</v>
      </c>
      <c r="F17" s="2">
        <v>27.74</v>
      </c>
      <c r="G17" s="3">
        <v>51.2</v>
      </c>
      <c r="H17">
        <v>584</v>
      </c>
      <c r="I17">
        <v>1273</v>
      </c>
      <c r="J17" t="s">
        <v>179</v>
      </c>
    </row>
    <row r="18" spans="1:10" x14ac:dyDescent="0.25">
      <c r="A18" t="s">
        <v>104</v>
      </c>
      <c r="B18" s="6" t="s">
        <v>17</v>
      </c>
      <c r="C18" s="1">
        <v>3.8199999999999999E-62</v>
      </c>
      <c r="D18">
        <v>224</v>
      </c>
      <c r="E18" s="7">
        <v>0.71</v>
      </c>
      <c r="F18" s="2">
        <v>31.59</v>
      </c>
      <c r="G18" s="3">
        <v>55.13</v>
      </c>
      <c r="H18">
        <v>497</v>
      </c>
      <c r="I18">
        <v>1240</v>
      </c>
      <c r="J18" t="s">
        <v>179</v>
      </c>
    </row>
    <row r="19" spans="1:10" x14ac:dyDescent="0.25">
      <c r="A19" t="s">
        <v>103</v>
      </c>
      <c r="B19" s="6" t="s">
        <v>16</v>
      </c>
      <c r="C19" s="1">
        <v>2.0999999999999999E-62</v>
      </c>
      <c r="D19">
        <v>224</v>
      </c>
      <c r="E19" s="7">
        <v>0.71</v>
      </c>
      <c r="F19" s="2">
        <v>32.465000000000003</v>
      </c>
      <c r="G19" s="3">
        <v>54.31</v>
      </c>
      <c r="H19">
        <v>499</v>
      </c>
      <c r="I19">
        <v>1240</v>
      </c>
      <c r="J19" t="s">
        <v>179</v>
      </c>
    </row>
    <row r="20" spans="1:10" x14ac:dyDescent="0.25">
      <c r="A20" t="s">
        <v>105</v>
      </c>
      <c r="B20" s="6" t="s">
        <v>18</v>
      </c>
      <c r="C20" s="1">
        <v>2.2100000000000001E-60</v>
      </c>
      <c r="D20">
        <v>218</v>
      </c>
      <c r="E20" s="7">
        <v>0.71</v>
      </c>
      <c r="F20" s="2">
        <v>32.265000000000001</v>
      </c>
      <c r="G20" s="3">
        <v>54.31</v>
      </c>
      <c r="H20">
        <v>499</v>
      </c>
      <c r="I20">
        <v>1228</v>
      </c>
      <c r="J20" t="s">
        <v>179</v>
      </c>
    </row>
    <row r="21" spans="1:10" x14ac:dyDescent="0.25">
      <c r="A21" t="s">
        <v>106</v>
      </c>
      <c r="B21" s="6" t="s">
        <v>19</v>
      </c>
      <c r="C21" s="1">
        <v>5.6199999999999998E-60</v>
      </c>
      <c r="D21">
        <v>217</v>
      </c>
      <c r="E21" s="7">
        <v>0.71</v>
      </c>
      <c r="F21" s="2">
        <v>32.258000000000003</v>
      </c>
      <c r="G21" s="3">
        <v>52.42</v>
      </c>
      <c r="H21">
        <v>496</v>
      </c>
      <c r="I21">
        <v>1229</v>
      </c>
      <c r="J21" t="s">
        <v>179</v>
      </c>
    </row>
    <row r="22" spans="1:10" x14ac:dyDescent="0.25">
      <c r="A22" t="s">
        <v>107</v>
      </c>
      <c r="B22" s="6" t="s">
        <v>20</v>
      </c>
      <c r="C22" s="1">
        <v>1.3E-59</v>
      </c>
      <c r="D22">
        <v>216</v>
      </c>
      <c r="E22" s="7">
        <v>0.75</v>
      </c>
      <c r="F22" s="2">
        <v>30.443999999999999</v>
      </c>
      <c r="G22" s="3">
        <v>54.44</v>
      </c>
      <c r="H22">
        <v>496</v>
      </c>
      <c r="I22">
        <v>1273</v>
      </c>
      <c r="J22" s="3" t="s">
        <v>179</v>
      </c>
    </row>
    <row r="23" spans="1:10" x14ac:dyDescent="0.25">
      <c r="A23" t="s">
        <v>108</v>
      </c>
      <c r="B23" s="6" t="s">
        <v>21</v>
      </c>
      <c r="C23" s="1">
        <v>1.28E-52</v>
      </c>
      <c r="D23">
        <v>192</v>
      </c>
      <c r="E23" s="7">
        <v>0.71</v>
      </c>
      <c r="F23" s="2">
        <v>30.54</v>
      </c>
      <c r="G23" s="3">
        <v>48.6</v>
      </c>
      <c r="H23">
        <v>537</v>
      </c>
      <c r="I23">
        <v>714</v>
      </c>
      <c r="J23" s="3" t="s">
        <v>182</v>
      </c>
    </row>
    <row r="24" spans="1:10" x14ac:dyDescent="0.25">
      <c r="A24" t="s">
        <v>109</v>
      </c>
      <c r="B24" s="6" t="s">
        <v>22</v>
      </c>
      <c r="C24" s="1">
        <v>6.3800000000000005E-50</v>
      </c>
      <c r="D24">
        <v>187</v>
      </c>
      <c r="E24" s="7">
        <v>0.75</v>
      </c>
      <c r="F24" s="2">
        <v>29.532</v>
      </c>
      <c r="G24" s="3">
        <v>49.08</v>
      </c>
      <c r="H24">
        <v>491</v>
      </c>
      <c r="I24">
        <v>1241</v>
      </c>
      <c r="J24" s="3" t="s">
        <v>188</v>
      </c>
    </row>
    <row r="25" spans="1:10" x14ac:dyDescent="0.25">
      <c r="A25" t="s">
        <v>110</v>
      </c>
      <c r="B25" s="6" t="s">
        <v>23</v>
      </c>
      <c r="C25" s="1">
        <v>1.5600000000000001E-49</v>
      </c>
      <c r="D25">
        <v>183</v>
      </c>
      <c r="E25" s="7">
        <v>0.55000000000000004</v>
      </c>
      <c r="F25" s="2">
        <v>32.299999999999997</v>
      </c>
      <c r="G25" s="3">
        <v>52.2</v>
      </c>
      <c r="H25">
        <v>387</v>
      </c>
      <c r="I25">
        <v>680</v>
      </c>
      <c r="J25" s="3" t="s">
        <v>185</v>
      </c>
    </row>
    <row r="26" spans="1:10" x14ac:dyDescent="0.25">
      <c r="A26" t="s">
        <v>111</v>
      </c>
      <c r="B26" s="6" t="s">
        <v>24</v>
      </c>
      <c r="C26" s="1">
        <v>1.03E-48</v>
      </c>
      <c r="D26">
        <v>181</v>
      </c>
      <c r="E26" s="7">
        <v>0.54</v>
      </c>
      <c r="F26" s="2">
        <v>33.244</v>
      </c>
      <c r="G26" s="3">
        <v>53.08</v>
      </c>
      <c r="H26">
        <v>373</v>
      </c>
      <c r="I26">
        <v>728</v>
      </c>
      <c r="J26" s="3" t="s">
        <v>185</v>
      </c>
    </row>
    <row r="27" spans="1:10" x14ac:dyDescent="0.25">
      <c r="A27" t="s">
        <v>112</v>
      </c>
      <c r="B27" s="6" t="s">
        <v>25</v>
      </c>
      <c r="C27" s="1">
        <v>1.49E-48</v>
      </c>
      <c r="D27">
        <v>180</v>
      </c>
      <c r="E27" s="7">
        <v>0.54</v>
      </c>
      <c r="F27" s="2">
        <v>32.552</v>
      </c>
      <c r="G27" s="3">
        <v>51.82</v>
      </c>
      <c r="H27">
        <v>384</v>
      </c>
      <c r="I27">
        <v>678</v>
      </c>
      <c r="J27" s="3" t="s">
        <v>185</v>
      </c>
    </row>
    <row r="28" spans="1:10" x14ac:dyDescent="0.25">
      <c r="A28" t="s">
        <v>113</v>
      </c>
      <c r="B28" s="6" t="s">
        <v>26</v>
      </c>
      <c r="C28" s="1">
        <v>3.0000000000000002E-47</v>
      </c>
      <c r="D28">
        <v>179</v>
      </c>
      <c r="E28" s="7">
        <v>0.72</v>
      </c>
      <c r="F28" s="2">
        <v>29.376000000000001</v>
      </c>
      <c r="G28" s="3">
        <v>53.12</v>
      </c>
      <c r="H28">
        <v>497</v>
      </c>
      <c r="I28">
        <v>1408</v>
      </c>
      <c r="J28" s="3" t="s">
        <v>179</v>
      </c>
    </row>
    <row r="29" spans="1:10" x14ac:dyDescent="0.25">
      <c r="A29" t="s">
        <v>114</v>
      </c>
      <c r="B29" s="6" t="s">
        <v>27</v>
      </c>
      <c r="C29" s="1">
        <v>1.19E-44</v>
      </c>
      <c r="D29">
        <v>171</v>
      </c>
      <c r="E29" s="7">
        <v>0.72</v>
      </c>
      <c r="F29" s="2">
        <v>27.879000000000001</v>
      </c>
      <c r="G29" s="3">
        <v>53.13</v>
      </c>
      <c r="H29">
        <v>495</v>
      </c>
      <c r="I29">
        <v>1407</v>
      </c>
      <c r="J29" t="s">
        <v>179</v>
      </c>
    </row>
    <row r="30" spans="1:10" x14ac:dyDescent="0.25">
      <c r="A30" t="s">
        <v>115</v>
      </c>
      <c r="B30" s="6" t="s">
        <v>28</v>
      </c>
      <c r="C30" s="1">
        <v>7.3700000000000004E-43</v>
      </c>
      <c r="D30">
        <v>163</v>
      </c>
      <c r="E30" s="7">
        <v>0.69</v>
      </c>
      <c r="F30" s="2">
        <v>29.218</v>
      </c>
      <c r="G30" s="3">
        <v>49.59</v>
      </c>
      <c r="H30">
        <v>486</v>
      </c>
      <c r="I30">
        <v>634</v>
      </c>
      <c r="J30" s="3" t="s">
        <v>182</v>
      </c>
    </row>
    <row r="31" spans="1:10" x14ac:dyDescent="0.25">
      <c r="A31" t="s">
        <v>116</v>
      </c>
      <c r="B31" s="6" t="s">
        <v>29</v>
      </c>
      <c r="C31" s="1">
        <v>5.6500000000000003E-31</v>
      </c>
      <c r="D31">
        <v>129</v>
      </c>
      <c r="E31" s="7">
        <v>0.72</v>
      </c>
      <c r="F31" s="2">
        <v>24.617999999999999</v>
      </c>
      <c r="G31" s="3">
        <v>46.56</v>
      </c>
      <c r="H31">
        <v>524</v>
      </c>
      <c r="I31">
        <v>1453</v>
      </c>
      <c r="J31" s="3" t="s">
        <v>181</v>
      </c>
    </row>
    <row r="32" spans="1:10" x14ac:dyDescent="0.25">
      <c r="A32" t="s">
        <v>117</v>
      </c>
      <c r="B32" s="6" t="s">
        <v>30</v>
      </c>
      <c r="C32" s="1">
        <v>1.26E-29</v>
      </c>
      <c r="D32">
        <v>125</v>
      </c>
      <c r="E32" s="7">
        <v>0.73</v>
      </c>
      <c r="F32" s="2">
        <v>31.102</v>
      </c>
      <c r="G32" s="3">
        <v>55.12</v>
      </c>
      <c r="H32">
        <v>254</v>
      </c>
      <c r="I32">
        <v>1514</v>
      </c>
      <c r="J32" t="s">
        <v>181</v>
      </c>
    </row>
    <row r="33" spans="1:10" x14ac:dyDescent="0.25">
      <c r="A33" t="s">
        <v>118</v>
      </c>
      <c r="B33" s="6" t="s">
        <v>31</v>
      </c>
      <c r="C33" s="1">
        <v>2.7900000000000001E-28</v>
      </c>
      <c r="D33">
        <v>113</v>
      </c>
      <c r="E33" s="7">
        <v>0.3</v>
      </c>
      <c r="F33" s="2">
        <v>35.436999999999998</v>
      </c>
      <c r="G33" s="3">
        <v>56.31</v>
      </c>
      <c r="H33">
        <v>206</v>
      </c>
      <c r="I33">
        <v>263</v>
      </c>
      <c r="J33" t="s">
        <v>181</v>
      </c>
    </row>
    <row r="34" spans="1:10" x14ac:dyDescent="0.25">
      <c r="A34" t="s">
        <v>119</v>
      </c>
      <c r="B34" s="6" t="s">
        <v>32</v>
      </c>
      <c r="C34" s="1">
        <v>6.5999999999999997E-25</v>
      </c>
      <c r="D34">
        <v>110</v>
      </c>
      <c r="E34" s="7">
        <v>0.4</v>
      </c>
      <c r="F34" s="2">
        <v>31.617999999999999</v>
      </c>
      <c r="G34" s="3">
        <v>52.57</v>
      </c>
      <c r="H34">
        <v>272</v>
      </c>
      <c r="I34">
        <v>1495</v>
      </c>
      <c r="J34" t="s">
        <v>181</v>
      </c>
    </row>
    <row r="35" spans="1:10" x14ac:dyDescent="0.25">
      <c r="A35" t="s">
        <v>121</v>
      </c>
      <c r="B35" s="6" t="s">
        <v>34</v>
      </c>
      <c r="C35" s="1">
        <v>2.58E-24</v>
      </c>
      <c r="D35">
        <v>108</v>
      </c>
      <c r="E35" s="7">
        <v>0.36</v>
      </c>
      <c r="F35" s="2">
        <v>33.067999999999998</v>
      </c>
      <c r="G35" s="3">
        <v>54.18</v>
      </c>
      <c r="H35">
        <v>251</v>
      </c>
      <c r="I35">
        <v>1623</v>
      </c>
      <c r="J35" t="s">
        <v>181</v>
      </c>
    </row>
    <row r="36" spans="1:10" x14ac:dyDescent="0.25">
      <c r="A36" t="s">
        <v>120</v>
      </c>
      <c r="B36" s="6" t="s">
        <v>33</v>
      </c>
      <c r="C36" s="1">
        <v>1.42E-24</v>
      </c>
      <c r="D36">
        <v>108</v>
      </c>
      <c r="E36" s="7">
        <v>0.53</v>
      </c>
      <c r="F36" s="2">
        <v>26.829000000000001</v>
      </c>
      <c r="G36" s="3">
        <v>47.7</v>
      </c>
      <c r="H36">
        <v>369</v>
      </c>
      <c r="I36">
        <v>1495</v>
      </c>
      <c r="J36" t="s">
        <v>181</v>
      </c>
    </row>
    <row r="37" spans="1:10" x14ac:dyDescent="0.25">
      <c r="A37" t="s">
        <v>122</v>
      </c>
      <c r="B37" s="6" t="s">
        <v>35</v>
      </c>
      <c r="C37" s="1">
        <v>9.6700000000000002E-24</v>
      </c>
      <c r="D37">
        <v>106</v>
      </c>
      <c r="E37" s="7">
        <v>0.53</v>
      </c>
      <c r="F37" s="2">
        <v>30.463999999999999</v>
      </c>
      <c r="G37" s="3">
        <v>52.65</v>
      </c>
      <c r="H37">
        <v>302</v>
      </c>
      <c r="I37">
        <v>1622</v>
      </c>
      <c r="J37" t="s">
        <v>181</v>
      </c>
    </row>
    <row r="38" spans="1:10" x14ac:dyDescent="0.25">
      <c r="A38" t="s">
        <v>123</v>
      </c>
      <c r="B38" s="6" t="s">
        <v>36</v>
      </c>
      <c r="C38" s="1">
        <v>1.4199999999999999E-23</v>
      </c>
      <c r="D38">
        <v>105</v>
      </c>
      <c r="E38" s="7">
        <v>0.32</v>
      </c>
      <c r="F38" s="2">
        <v>26.905999999999999</v>
      </c>
      <c r="G38" s="3">
        <v>56.95</v>
      </c>
      <c r="H38">
        <v>223</v>
      </c>
      <c r="I38">
        <v>1466</v>
      </c>
      <c r="J38" t="s">
        <v>181</v>
      </c>
    </row>
    <row r="39" spans="1:10" x14ac:dyDescent="0.25">
      <c r="A39" t="s">
        <v>124</v>
      </c>
      <c r="B39" s="6" t="s">
        <v>37</v>
      </c>
      <c r="C39" s="1">
        <v>3.78E-23</v>
      </c>
      <c r="D39">
        <v>104</v>
      </c>
      <c r="E39" s="7">
        <v>0.36</v>
      </c>
      <c r="F39" s="2">
        <v>29.187000000000001</v>
      </c>
      <c r="G39" s="3">
        <v>56.94</v>
      </c>
      <c r="H39">
        <v>209</v>
      </c>
      <c r="I39">
        <v>1493</v>
      </c>
      <c r="J39" t="s">
        <v>181</v>
      </c>
    </row>
    <row r="40" spans="1:10" x14ac:dyDescent="0.25">
      <c r="A40" t="s">
        <v>125</v>
      </c>
      <c r="B40" s="6" t="s">
        <v>38</v>
      </c>
      <c r="C40" s="1">
        <v>1.0799999999999999E-22</v>
      </c>
      <c r="D40">
        <v>103</v>
      </c>
      <c r="E40" s="7">
        <v>0.61</v>
      </c>
      <c r="F40" s="2">
        <v>28.766999999999999</v>
      </c>
      <c r="G40" s="3">
        <v>56.16</v>
      </c>
      <c r="H40">
        <v>219</v>
      </c>
      <c r="I40">
        <v>1514</v>
      </c>
      <c r="J40" t="s">
        <v>181</v>
      </c>
    </row>
    <row r="41" spans="1:10" x14ac:dyDescent="0.25">
      <c r="A41" t="s">
        <v>126</v>
      </c>
      <c r="B41" s="6" t="s">
        <v>39</v>
      </c>
      <c r="C41" s="1">
        <v>6.3999999999999997E-22</v>
      </c>
      <c r="D41">
        <v>100</v>
      </c>
      <c r="E41" s="7">
        <v>0.28999999999999998</v>
      </c>
      <c r="F41" s="2">
        <v>28.571000000000002</v>
      </c>
      <c r="G41" s="3">
        <v>53.69</v>
      </c>
      <c r="H41">
        <v>203</v>
      </c>
      <c r="I41">
        <v>1464</v>
      </c>
      <c r="J41" t="s">
        <v>181</v>
      </c>
    </row>
    <row r="42" spans="1:10" x14ac:dyDescent="0.25">
      <c r="A42" t="s">
        <v>127</v>
      </c>
      <c r="B42" s="6" t="s">
        <v>40</v>
      </c>
      <c r="C42" s="1">
        <v>2.5100000000000001E-21</v>
      </c>
      <c r="D42">
        <v>98.6</v>
      </c>
      <c r="E42" s="7">
        <v>0.34</v>
      </c>
      <c r="F42" s="2">
        <v>29.224</v>
      </c>
      <c r="G42" s="3">
        <v>56.62</v>
      </c>
      <c r="H42">
        <v>219</v>
      </c>
      <c r="I42">
        <v>1539</v>
      </c>
      <c r="J42" s="3" t="s">
        <v>181</v>
      </c>
    </row>
    <row r="43" spans="1:10" x14ac:dyDescent="0.25">
      <c r="A43" t="s">
        <v>128</v>
      </c>
      <c r="B43" s="6" t="s">
        <v>41</v>
      </c>
      <c r="C43" s="1">
        <v>5.8699999999999999E-21</v>
      </c>
      <c r="D43">
        <v>94</v>
      </c>
      <c r="E43" s="7">
        <v>0.33</v>
      </c>
      <c r="F43" s="2">
        <v>30.709</v>
      </c>
      <c r="G43" s="3">
        <v>51.18</v>
      </c>
      <c r="H43">
        <v>254</v>
      </c>
      <c r="I43">
        <v>345</v>
      </c>
      <c r="J43" t="s">
        <v>182</v>
      </c>
    </row>
    <row r="44" spans="1:10" x14ac:dyDescent="0.25">
      <c r="A44" t="s">
        <v>129</v>
      </c>
      <c r="B44" s="6" t="s">
        <v>42</v>
      </c>
      <c r="C44" s="1">
        <v>9.2299999999999995E-20</v>
      </c>
      <c r="D44">
        <v>93.6</v>
      </c>
      <c r="E44" s="7">
        <v>0.34</v>
      </c>
      <c r="F44" s="2">
        <v>29.353000000000002</v>
      </c>
      <c r="G44" s="3">
        <v>58.21</v>
      </c>
      <c r="H44">
        <v>201</v>
      </c>
      <c r="I44">
        <v>1516</v>
      </c>
      <c r="J44" t="s">
        <v>179</v>
      </c>
    </row>
    <row r="45" spans="1:10" x14ac:dyDescent="0.25">
      <c r="A45" t="s">
        <v>130</v>
      </c>
      <c r="B45" s="6" t="s">
        <v>43</v>
      </c>
      <c r="C45" s="1">
        <v>2.39E-18</v>
      </c>
      <c r="D45">
        <v>89</v>
      </c>
      <c r="E45" s="7">
        <v>0.51</v>
      </c>
      <c r="F45" s="2">
        <v>24.65</v>
      </c>
      <c r="G45" s="3">
        <v>43.7</v>
      </c>
      <c r="H45">
        <v>357</v>
      </c>
      <c r="I45">
        <v>1410</v>
      </c>
      <c r="J45" t="s">
        <v>181</v>
      </c>
    </row>
    <row r="46" spans="1:10" x14ac:dyDescent="0.25">
      <c r="A46" t="s">
        <v>131</v>
      </c>
      <c r="B46" s="6" t="s">
        <v>44</v>
      </c>
      <c r="C46" s="1">
        <v>1.3700000000000001E-16</v>
      </c>
      <c r="D46">
        <v>79.7</v>
      </c>
      <c r="E46" s="7">
        <v>0.36</v>
      </c>
      <c r="F46" s="2">
        <v>27.413</v>
      </c>
      <c r="G46" s="3">
        <v>48.26</v>
      </c>
      <c r="H46">
        <v>259</v>
      </c>
      <c r="I46">
        <v>271</v>
      </c>
      <c r="J46" s="3" t="s">
        <v>182</v>
      </c>
    </row>
    <row r="47" spans="1:10" x14ac:dyDescent="0.25">
      <c r="A47" t="s">
        <v>132</v>
      </c>
      <c r="B47" s="6" t="s">
        <v>45</v>
      </c>
      <c r="C47" s="1">
        <v>5.3700000000000001E-15</v>
      </c>
      <c r="D47">
        <v>77.8</v>
      </c>
      <c r="E47" s="7">
        <v>0.34</v>
      </c>
      <c r="F47" s="2">
        <v>26.05</v>
      </c>
      <c r="G47" s="3">
        <v>53.36</v>
      </c>
      <c r="H47">
        <v>238</v>
      </c>
      <c r="I47">
        <v>736</v>
      </c>
      <c r="J47" s="3" t="s">
        <v>179</v>
      </c>
    </row>
    <row r="48" spans="1:10" x14ac:dyDescent="0.25">
      <c r="A48" t="s">
        <v>133</v>
      </c>
      <c r="B48" s="6" t="s">
        <v>46</v>
      </c>
      <c r="C48" s="1">
        <v>7.4700000000000003E-15</v>
      </c>
      <c r="D48">
        <v>77.400000000000006</v>
      </c>
      <c r="E48" s="7">
        <v>0.31</v>
      </c>
      <c r="F48" s="2">
        <v>27.523</v>
      </c>
      <c r="G48" s="3">
        <v>50</v>
      </c>
      <c r="H48">
        <v>218</v>
      </c>
      <c r="I48">
        <v>649</v>
      </c>
      <c r="J48" t="s">
        <v>179</v>
      </c>
    </row>
    <row r="49" spans="1:10" x14ac:dyDescent="0.25">
      <c r="A49" t="s">
        <v>134</v>
      </c>
      <c r="B49" s="6" t="s">
        <v>47</v>
      </c>
      <c r="C49" s="1">
        <v>3.0199999999999998E-13</v>
      </c>
      <c r="D49">
        <v>72</v>
      </c>
      <c r="E49" s="7">
        <v>0.31</v>
      </c>
      <c r="F49" s="2">
        <v>24.771000000000001</v>
      </c>
      <c r="G49" s="3">
        <v>50.92</v>
      </c>
      <c r="H49">
        <v>218</v>
      </c>
      <c r="I49">
        <v>590</v>
      </c>
      <c r="J49" t="s">
        <v>179</v>
      </c>
    </row>
    <row r="50" spans="1:10" x14ac:dyDescent="0.25">
      <c r="A50" t="s">
        <v>135</v>
      </c>
      <c r="B50" s="6" t="s">
        <v>48</v>
      </c>
      <c r="C50" s="1">
        <v>3.8499999999999998E-13</v>
      </c>
      <c r="D50">
        <v>72</v>
      </c>
      <c r="E50" s="7">
        <v>0.31</v>
      </c>
      <c r="F50" s="2">
        <v>27.396999999999998</v>
      </c>
      <c r="G50" s="3">
        <v>55.25</v>
      </c>
      <c r="H50">
        <v>219</v>
      </c>
      <c r="I50">
        <v>755</v>
      </c>
      <c r="J50" t="s">
        <v>179</v>
      </c>
    </row>
    <row r="51" spans="1:10" x14ac:dyDescent="0.25">
      <c r="A51" t="s">
        <v>137</v>
      </c>
      <c r="B51" s="6" t="s">
        <v>50</v>
      </c>
      <c r="C51" s="1">
        <v>8.5999999999999997E-13</v>
      </c>
      <c r="D51">
        <v>70.900000000000006</v>
      </c>
      <c r="E51" s="7">
        <v>0.28999999999999998</v>
      </c>
      <c r="F51" s="2">
        <v>26.667000000000002</v>
      </c>
      <c r="G51" s="3">
        <v>55.71</v>
      </c>
      <c r="H51">
        <v>210</v>
      </c>
      <c r="I51">
        <v>725</v>
      </c>
      <c r="J51" s="3" t="s">
        <v>179</v>
      </c>
    </row>
    <row r="52" spans="1:10" x14ac:dyDescent="0.25">
      <c r="A52" t="s">
        <v>136</v>
      </c>
      <c r="B52" s="6" t="s">
        <v>49</v>
      </c>
      <c r="C52" s="1">
        <v>7.9400000000000005E-13</v>
      </c>
      <c r="D52">
        <v>70.900000000000006</v>
      </c>
      <c r="E52" s="7">
        <v>0.3</v>
      </c>
      <c r="F52" s="2">
        <v>26.065999999999999</v>
      </c>
      <c r="G52" s="3">
        <v>56.87</v>
      </c>
      <c r="H52">
        <v>211</v>
      </c>
      <c r="I52">
        <v>739</v>
      </c>
      <c r="J52" s="3" t="s">
        <v>179</v>
      </c>
    </row>
    <row r="53" spans="1:10" x14ac:dyDescent="0.25">
      <c r="A53" t="s">
        <v>139</v>
      </c>
      <c r="B53" s="6" t="s">
        <v>52</v>
      </c>
      <c r="C53" s="1">
        <v>1.6400000000000001E-12</v>
      </c>
      <c r="D53">
        <v>69.7</v>
      </c>
      <c r="E53" s="7">
        <v>0.3</v>
      </c>
      <c r="F53" s="2">
        <v>24.771000000000001</v>
      </c>
      <c r="G53" s="3">
        <v>49.08</v>
      </c>
      <c r="H53">
        <v>218</v>
      </c>
      <c r="I53">
        <v>324</v>
      </c>
      <c r="J53" s="3" t="s">
        <v>179</v>
      </c>
    </row>
    <row r="54" spans="1:10" x14ac:dyDescent="0.25">
      <c r="A54" t="s">
        <v>140</v>
      </c>
      <c r="B54" s="6" t="s">
        <v>53</v>
      </c>
      <c r="C54" s="1">
        <v>2.5499999999999998E-12</v>
      </c>
      <c r="D54">
        <v>69.3</v>
      </c>
      <c r="E54" s="7">
        <v>0.25</v>
      </c>
      <c r="F54" s="2">
        <v>28.803999999999998</v>
      </c>
      <c r="G54" s="3">
        <v>48.91</v>
      </c>
      <c r="H54">
        <v>184</v>
      </c>
      <c r="I54">
        <v>577</v>
      </c>
      <c r="J54" s="3" t="s">
        <v>179</v>
      </c>
    </row>
    <row r="55" spans="1:10" x14ac:dyDescent="0.25">
      <c r="A55" t="s">
        <v>138</v>
      </c>
      <c r="B55" s="6" t="s">
        <v>51</v>
      </c>
      <c r="C55" s="1">
        <v>1.5799999999999999E-12</v>
      </c>
      <c r="D55">
        <v>68.2</v>
      </c>
      <c r="E55" s="7">
        <v>0.14000000000000001</v>
      </c>
      <c r="F55" s="2">
        <v>37.624000000000002</v>
      </c>
      <c r="G55" s="3">
        <v>59.41</v>
      </c>
      <c r="H55">
        <v>101</v>
      </c>
      <c r="I55">
        <v>909</v>
      </c>
      <c r="J55" t="s">
        <v>180</v>
      </c>
    </row>
    <row r="56" spans="1:10" x14ac:dyDescent="0.25">
      <c r="A56" t="s">
        <v>141</v>
      </c>
      <c r="B56" s="6" t="s">
        <v>54</v>
      </c>
      <c r="C56" s="1">
        <v>7.4699999999999995E-12</v>
      </c>
      <c r="D56">
        <v>67.8</v>
      </c>
      <c r="E56" s="7">
        <v>0.28000000000000003</v>
      </c>
      <c r="F56" s="2">
        <v>27.861000000000001</v>
      </c>
      <c r="G56" s="3">
        <v>50.75</v>
      </c>
      <c r="H56">
        <v>201</v>
      </c>
      <c r="I56">
        <v>687</v>
      </c>
      <c r="J56" t="s">
        <v>179</v>
      </c>
    </row>
    <row r="57" spans="1:10" x14ac:dyDescent="0.25">
      <c r="A57" t="s">
        <v>142</v>
      </c>
      <c r="B57" s="6" t="s">
        <v>55</v>
      </c>
      <c r="C57" s="1">
        <v>7.5400000000000006E-12</v>
      </c>
      <c r="D57">
        <v>67.8</v>
      </c>
      <c r="E57" s="7">
        <v>0.37</v>
      </c>
      <c r="F57" s="2">
        <v>26.103000000000002</v>
      </c>
      <c r="G57" s="3">
        <v>50</v>
      </c>
      <c r="H57">
        <v>272</v>
      </c>
      <c r="I57">
        <v>751</v>
      </c>
      <c r="J57" s="3" t="s">
        <v>179</v>
      </c>
    </row>
    <row r="58" spans="1:10" x14ac:dyDescent="0.25">
      <c r="A58" t="s">
        <v>143</v>
      </c>
      <c r="B58" s="6" t="s">
        <v>56</v>
      </c>
      <c r="C58" s="1">
        <v>1.6300000000000001E-11</v>
      </c>
      <c r="D58">
        <v>66.599999999999994</v>
      </c>
      <c r="E58" s="7">
        <v>0.28000000000000003</v>
      </c>
      <c r="F58" s="2">
        <v>29.353000000000002</v>
      </c>
      <c r="G58" s="3">
        <v>51.24</v>
      </c>
      <c r="H58">
        <v>201</v>
      </c>
      <c r="I58">
        <v>691</v>
      </c>
      <c r="J58" t="s">
        <v>179</v>
      </c>
    </row>
    <row r="59" spans="1:10" x14ac:dyDescent="0.25">
      <c r="A59" t="s">
        <v>144</v>
      </c>
      <c r="B59" s="6" t="s">
        <v>57</v>
      </c>
      <c r="C59" s="1">
        <v>2.1599999999999998E-11</v>
      </c>
      <c r="D59">
        <v>66.2</v>
      </c>
      <c r="E59" s="7">
        <v>0.3</v>
      </c>
      <c r="F59" s="2">
        <v>25.821999999999999</v>
      </c>
      <c r="G59" s="3">
        <v>52.11</v>
      </c>
      <c r="H59">
        <v>213</v>
      </c>
      <c r="I59">
        <v>662</v>
      </c>
      <c r="J59" s="3" t="s">
        <v>179</v>
      </c>
    </row>
    <row r="60" spans="1:10" x14ac:dyDescent="0.25">
      <c r="A60" t="s">
        <v>145</v>
      </c>
      <c r="B60" s="6" t="s">
        <v>58</v>
      </c>
      <c r="C60" s="1">
        <v>2.76E-11</v>
      </c>
      <c r="D60">
        <v>65.900000000000006</v>
      </c>
      <c r="E60" s="7">
        <v>0.31</v>
      </c>
      <c r="F60" s="2">
        <v>23.422999999999998</v>
      </c>
      <c r="G60" s="3">
        <v>45.05</v>
      </c>
      <c r="H60">
        <v>222</v>
      </c>
      <c r="I60">
        <v>589</v>
      </c>
      <c r="J60" s="3" t="s">
        <v>179</v>
      </c>
    </row>
    <row r="61" spans="1:10" x14ac:dyDescent="0.25">
      <c r="A61" t="s">
        <v>146</v>
      </c>
      <c r="B61" s="6" t="s">
        <v>59</v>
      </c>
      <c r="C61" s="1">
        <v>4.0100000000000002E-11</v>
      </c>
      <c r="D61">
        <v>65.5</v>
      </c>
      <c r="E61" s="7">
        <v>0.26</v>
      </c>
      <c r="F61" s="2">
        <v>32.258000000000003</v>
      </c>
      <c r="G61" s="3">
        <v>51.61</v>
      </c>
      <c r="H61">
        <v>186</v>
      </c>
      <c r="I61">
        <v>678</v>
      </c>
      <c r="J61" t="s">
        <v>179</v>
      </c>
    </row>
    <row r="62" spans="1:10" x14ac:dyDescent="0.25">
      <c r="A62" t="s">
        <v>147</v>
      </c>
      <c r="B62" s="6" t="s">
        <v>60</v>
      </c>
      <c r="C62" s="1">
        <v>4.0399999999999997E-11</v>
      </c>
      <c r="D62">
        <v>65.5</v>
      </c>
      <c r="E62" s="7">
        <v>0.32</v>
      </c>
      <c r="F62" s="2">
        <v>26.957000000000001</v>
      </c>
      <c r="G62" s="3">
        <v>48.7</v>
      </c>
      <c r="H62">
        <v>230</v>
      </c>
      <c r="I62">
        <v>685</v>
      </c>
      <c r="J62" t="s">
        <v>179</v>
      </c>
    </row>
    <row r="63" spans="1:10" x14ac:dyDescent="0.25">
      <c r="A63" t="s">
        <v>148</v>
      </c>
      <c r="B63" s="6" t="s">
        <v>61</v>
      </c>
      <c r="C63" s="1">
        <v>5.4800000000000001E-11</v>
      </c>
      <c r="D63">
        <v>64.7</v>
      </c>
      <c r="E63" s="7">
        <v>0.34</v>
      </c>
      <c r="F63" s="2">
        <v>28.099</v>
      </c>
      <c r="G63" s="3">
        <v>49.17</v>
      </c>
      <c r="H63">
        <v>242</v>
      </c>
      <c r="I63">
        <v>662</v>
      </c>
      <c r="J63" t="s">
        <v>179</v>
      </c>
    </row>
    <row r="64" spans="1:10" x14ac:dyDescent="0.25">
      <c r="A64" t="s">
        <v>149</v>
      </c>
      <c r="B64" s="6" t="s">
        <v>62</v>
      </c>
      <c r="C64" s="1">
        <v>1.0700000000000001E-10</v>
      </c>
      <c r="D64">
        <v>63.9</v>
      </c>
      <c r="E64" s="7">
        <v>0.4</v>
      </c>
      <c r="F64" s="2">
        <v>24.373000000000001</v>
      </c>
      <c r="G64" s="3">
        <v>49.82</v>
      </c>
      <c r="H64">
        <v>279</v>
      </c>
      <c r="I64">
        <v>737</v>
      </c>
      <c r="J64" s="3" t="s">
        <v>179</v>
      </c>
    </row>
    <row r="65" spans="1:10" x14ac:dyDescent="0.25">
      <c r="A65" t="s">
        <v>150</v>
      </c>
      <c r="B65" s="6" t="s">
        <v>63</v>
      </c>
      <c r="C65" s="1">
        <v>3.6700000000000003E-10</v>
      </c>
      <c r="D65">
        <v>62.4</v>
      </c>
      <c r="E65" s="7">
        <v>0.34</v>
      </c>
      <c r="F65" s="2">
        <v>26.07</v>
      </c>
      <c r="G65" s="3">
        <v>43.19</v>
      </c>
      <c r="H65">
        <v>257</v>
      </c>
      <c r="I65">
        <v>723</v>
      </c>
      <c r="J65" s="3" t="s">
        <v>184</v>
      </c>
    </row>
    <row r="66" spans="1:10" x14ac:dyDescent="0.25">
      <c r="A66" t="s">
        <v>152</v>
      </c>
      <c r="B66" s="6" t="s">
        <v>64</v>
      </c>
      <c r="C66" s="1">
        <v>4.3699999999999999E-10</v>
      </c>
      <c r="D66">
        <v>62</v>
      </c>
      <c r="E66" s="7">
        <v>0.27</v>
      </c>
      <c r="F66" s="2">
        <v>28.204999999999998</v>
      </c>
      <c r="G66" s="3">
        <v>50.77</v>
      </c>
      <c r="H66">
        <v>195</v>
      </c>
      <c r="I66">
        <v>706</v>
      </c>
      <c r="J66" t="s">
        <v>179</v>
      </c>
    </row>
    <row r="67" spans="1:10" x14ac:dyDescent="0.25">
      <c r="A67" t="s">
        <v>151</v>
      </c>
      <c r="B67" s="6" t="s">
        <v>33</v>
      </c>
      <c r="C67" s="1">
        <v>4.2700000000000002E-10</v>
      </c>
      <c r="D67">
        <v>62</v>
      </c>
      <c r="E67" s="7">
        <v>0.31</v>
      </c>
      <c r="F67" s="2">
        <v>24.506</v>
      </c>
      <c r="G67" s="3">
        <v>41.5</v>
      </c>
      <c r="H67">
        <v>253</v>
      </c>
      <c r="I67">
        <v>703</v>
      </c>
      <c r="J67" t="s">
        <v>182</v>
      </c>
    </row>
    <row r="68" spans="1:10" x14ac:dyDescent="0.25">
      <c r="A68" t="s">
        <v>153</v>
      </c>
      <c r="B68" s="6" t="s">
        <v>65</v>
      </c>
      <c r="C68" s="1">
        <v>5.1099999999999999E-10</v>
      </c>
      <c r="D68">
        <v>61.6</v>
      </c>
      <c r="E68" s="7">
        <v>0.35</v>
      </c>
      <c r="F68" s="2">
        <v>24.701000000000001</v>
      </c>
      <c r="G68" s="3">
        <v>45.82</v>
      </c>
      <c r="H68">
        <v>251</v>
      </c>
      <c r="I68">
        <v>624</v>
      </c>
      <c r="J68" s="3" t="s">
        <v>179</v>
      </c>
    </row>
    <row r="69" spans="1:10" x14ac:dyDescent="0.25">
      <c r="A69" t="s">
        <v>154</v>
      </c>
      <c r="B69" s="6" t="s">
        <v>66</v>
      </c>
      <c r="C69" s="1">
        <v>1.5400000000000001E-9</v>
      </c>
      <c r="D69">
        <v>60.5</v>
      </c>
      <c r="E69" s="7">
        <v>0.44</v>
      </c>
      <c r="F69" s="2">
        <v>24.792999999999999</v>
      </c>
      <c r="G69" s="3">
        <v>46.69</v>
      </c>
      <c r="H69">
        <v>242</v>
      </c>
      <c r="I69">
        <v>1337</v>
      </c>
      <c r="J69" s="3" t="s">
        <v>186</v>
      </c>
    </row>
    <row r="70" spans="1:10" x14ac:dyDescent="0.25">
      <c r="A70" t="s">
        <v>155</v>
      </c>
      <c r="B70" s="6" t="s">
        <v>67</v>
      </c>
      <c r="C70" s="1">
        <v>2.2900000000000002E-9</v>
      </c>
      <c r="D70">
        <v>60.1</v>
      </c>
      <c r="E70" s="7">
        <v>0.28999999999999998</v>
      </c>
      <c r="F70" s="2">
        <v>23.922999999999998</v>
      </c>
      <c r="G70" s="3">
        <v>49.76</v>
      </c>
      <c r="H70">
        <v>209</v>
      </c>
      <c r="I70">
        <v>1109</v>
      </c>
      <c r="J70" t="s">
        <v>181</v>
      </c>
    </row>
    <row r="71" spans="1:10" x14ac:dyDescent="0.25">
      <c r="A71" t="s">
        <v>156</v>
      </c>
      <c r="B71" s="6" t="s">
        <v>68</v>
      </c>
      <c r="C71" s="1">
        <v>3.36E-9</v>
      </c>
      <c r="D71">
        <v>58.9</v>
      </c>
      <c r="E71" s="7">
        <v>0.34</v>
      </c>
      <c r="F71" s="2">
        <v>25</v>
      </c>
      <c r="G71" s="3">
        <v>45.45</v>
      </c>
      <c r="H71">
        <v>264</v>
      </c>
      <c r="I71">
        <v>648</v>
      </c>
      <c r="J71" t="s">
        <v>179</v>
      </c>
    </row>
    <row r="72" spans="1:10" x14ac:dyDescent="0.25">
      <c r="A72" t="s">
        <v>157</v>
      </c>
      <c r="B72" s="6" t="s">
        <v>69</v>
      </c>
      <c r="C72" s="1">
        <v>3.9799999999999999E-9</v>
      </c>
      <c r="D72">
        <v>58.9</v>
      </c>
      <c r="E72" s="7">
        <v>0.28999999999999998</v>
      </c>
      <c r="F72" s="2">
        <v>24.658000000000001</v>
      </c>
      <c r="G72" s="3">
        <v>48.86</v>
      </c>
      <c r="H72">
        <v>219</v>
      </c>
      <c r="I72">
        <v>725</v>
      </c>
      <c r="J72" t="s">
        <v>182</v>
      </c>
    </row>
    <row r="73" spans="1:10" x14ac:dyDescent="0.25">
      <c r="A73" t="s">
        <v>158</v>
      </c>
      <c r="B73" s="6" t="s">
        <v>70</v>
      </c>
      <c r="C73" s="1">
        <v>8.0499999999999993E-9</v>
      </c>
      <c r="D73">
        <v>58.2</v>
      </c>
      <c r="E73" s="7">
        <v>0.32</v>
      </c>
      <c r="F73" s="2">
        <v>23.707000000000001</v>
      </c>
      <c r="G73" s="3">
        <v>50.43</v>
      </c>
      <c r="H73">
        <v>232</v>
      </c>
      <c r="I73">
        <v>1082</v>
      </c>
      <c r="J73" t="s">
        <v>183</v>
      </c>
    </row>
    <row r="74" spans="1:10" x14ac:dyDescent="0.25">
      <c r="A74" t="s">
        <v>159</v>
      </c>
      <c r="B74" s="6" t="s">
        <v>71</v>
      </c>
      <c r="C74" s="1">
        <v>7.2600000000000002E-8</v>
      </c>
      <c r="D74">
        <v>55.1</v>
      </c>
      <c r="E74" s="7">
        <v>0.26</v>
      </c>
      <c r="F74" s="2">
        <v>26.178000000000001</v>
      </c>
      <c r="G74" s="3">
        <v>45.55</v>
      </c>
      <c r="H74">
        <v>191</v>
      </c>
      <c r="I74">
        <v>1882</v>
      </c>
      <c r="J74" t="s">
        <v>181</v>
      </c>
    </row>
    <row r="75" spans="1:10" x14ac:dyDescent="0.25">
      <c r="A75" t="s">
        <v>161</v>
      </c>
      <c r="B75" s="6" t="s">
        <v>73</v>
      </c>
      <c r="C75" s="1">
        <v>3.2599999999999998E-7</v>
      </c>
      <c r="D75">
        <v>52.8</v>
      </c>
      <c r="E75" s="7">
        <v>0.28999999999999998</v>
      </c>
      <c r="F75" s="2">
        <v>24.638000000000002</v>
      </c>
      <c r="G75" s="3">
        <v>51.69</v>
      </c>
      <c r="H75">
        <v>207</v>
      </c>
      <c r="I75">
        <v>692</v>
      </c>
      <c r="J75" t="s">
        <v>179</v>
      </c>
    </row>
    <row r="76" spans="1:10" x14ac:dyDescent="0.25">
      <c r="A76" t="s">
        <v>160</v>
      </c>
      <c r="B76" s="6" t="s">
        <v>72</v>
      </c>
      <c r="C76" s="1">
        <v>3.22E-7</v>
      </c>
      <c r="D76">
        <v>52.8</v>
      </c>
      <c r="E76" s="7">
        <v>0.32</v>
      </c>
      <c r="F76" s="2">
        <v>24.215</v>
      </c>
      <c r="G76" s="3">
        <v>43.05</v>
      </c>
      <c r="H76">
        <v>223</v>
      </c>
      <c r="I76">
        <v>672</v>
      </c>
      <c r="J76" t="s">
        <v>182</v>
      </c>
    </row>
    <row r="77" spans="1:10" x14ac:dyDescent="0.25">
      <c r="A77" t="s">
        <v>162</v>
      </c>
      <c r="B77" s="6" t="s">
        <v>74</v>
      </c>
      <c r="C77" s="1">
        <v>1.7400000000000001E-6</v>
      </c>
      <c r="D77">
        <v>50.4</v>
      </c>
      <c r="E77" s="7">
        <v>0.32</v>
      </c>
      <c r="F77" s="2">
        <v>22.745000000000001</v>
      </c>
      <c r="G77" s="3">
        <v>43.53</v>
      </c>
      <c r="H77">
        <v>255</v>
      </c>
      <c r="I77">
        <v>1420</v>
      </c>
      <c r="J77" t="s">
        <v>179</v>
      </c>
    </row>
    <row r="78" spans="1:10" x14ac:dyDescent="0.25">
      <c r="A78" t="s">
        <v>163</v>
      </c>
      <c r="B78" s="6" t="s">
        <v>75</v>
      </c>
      <c r="C78" s="1">
        <v>1.81E-6</v>
      </c>
      <c r="D78">
        <v>50.4</v>
      </c>
      <c r="E78" s="7">
        <v>0.27</v>
      </c>
      <c r="F78" s="2">
        <v>22.488</v>
      </c>
      <c r="G78" s="3">
        <v>46.89</v>
      </c>
      <c r="H78">
        <v>209</v>
      </c>
      <c r="I78">
        <v>638</v>
      </c>
      <c r="J78" s="3" t="s">
        <v>179</v>
      </c>
    </row>
    <row r="79" spans="1:10" x14ac:dyDescent="0.25">
      <c r="A79" t="s">
        <v>164</v>
      </c>
      <c r="B79" s="6" t="s">
        <v>76</v>
      </c>
      <c r="C79" s="1">
        <v>6.37E-6</v>
      </c>
      <c r="D79">
        <v>48.5</v>
      </c>
      <c r="E79" s="7">
        <v>0.28000000000000003</v>
      </c>
      <c r="F79" s="2">
        <v>24.271999999999998</v>
      </c>
      <c r="G79" s="3">
        <v>41.75</v>
      </c>
      <c r="H79">
        <v>206</v>
      </c>
      <c r="I79">
        <v>678</v>
      </c>
      <c r="J79" s="3" t="s">
        <v>182</v>
      </c>
    </row>
    <row r="80" spans="1:10" x14ac:dyDescent="0.25">
      <c r="A80" t="s">
        <v>166</v>
      </c>
      <c r="B80" s="6" t="s">
        <v>78</v>
      </c>
      <c r="C80" s="1">
        <v>1.4399999999999999E-5</v>
      </c>
      <c r="D80">
        <v>47.8</v>
      </c>
      <c r="E80" s="7">
        <v>0.34</v>
      </c>
      <c r="F80" s="2">
        <v>20.513000000000002</v>
      </c>
      <c r="G80" s="3">
        <v>42.12</v>
      </c>
      <c r="H80">
        <v>273</v>
      </c>
      <c r="I80">
        <v>282</v>
      </c>
      <c r="J80" t="s">
        <v>179</v>
      </c>
    </row>
    <row r="81" spans="1:10" x14ac:dyDescent="0.25">
      <c r="A81" t="s">
        <v>165</v>
      </c>
      <c r="B81" s="6" t="s">
        <v>77</v>
      </c>
      <c r="C81" s="1">
        <v>7.5599999999999996E-6</v>
      </c>
      <c r="D81">
        <v>47.4</v>
      </c>
      <c r="E81" s="7">
        <v>0.35</v>
      </c>
      <c r="F81" s="2">
        <v>20.312000000000001</v>
      </c>
      <c r="G81" s="3">
        <v>41.41</v>
      </c>
      <c r="H81">
        <v>256</v>
      </c>
      <c r="I81">
        <v>1418</v>
      </c>
      <c r="J81" s="3" t="s">
        <v>180</v>
      </c>
    </row>
    <row r="82" spans="1:10" x14ac:dyDescent="0.25">
      <c r="A82" t="s">
        <v>167</v>
      </c>
      <c r="B82" s="6" t="s">
        <v>79</v>
      </c>
      <c r="C82" s="1">
        <v>1.49E-5</v>
      </c>
      <c r="D82">
        <v>47.4</v>
      </c>
      <c r="E82" s="7">
        <v>0.38</v>
      </c>
      <c r="F82" s="2">
        <v>23.009</v>
      </c>
      <c r="G82" s="3">
        <v>38.5</v>
      </c>
      <c r="H82">
        <v>226</v>
      </c>
      <c r="I82">
        <v>595</v>
      </c>
      <c r="J82" s="3" t="s">
        <v>180</v>
      </c>
    </row>
    <row r="83" spans="1:10" x14ac:dyDescent="0.25">
      <c r="A83" t="s">
        <v>169</v>
      </c>
      <c r="B83" s="6" t="s">
        <v>81</v>
      </c>
      <c r="C83" s="1">
        <v>4.07E-5</v>
      </c>
      <c r="D83">
        <v>46.2</v>
      </c>
      <c r="E83" s="7">
        <v>0.24</v>
      </c>
      <c r="F83" s="2">
        <v>22.989000000000001</v>
      </c>
      <c r="G83" s="3">
        <v>48.85</v>
      </c>
      <c r="H83">
        <v>174</v>
      </c>
      <c r="I83">
        <v>290</v>
      </c>
      <c r="J83" s="3" t="s">
        <v>179</v>
      </c>
    </row>
    <row r="84" spans="1:10" x14ac:dyDescent="0.25">
      <c r="A84" t="s">
        <v>168</v>
      </c>
      <c r="B84" s="6" t="s">
        <v>80</v>
      </c>
      <c r="C84" s="1">
        <v>2.8399999999999999E-5</v>
      </c>
      <c r="D84">
        <v>45.8</v>
      </c>
      <c r="E84" s="7">
        <v>0.32</v>
      </c>
      <c r="F84" s="2">
        <v>22.268999999999998</v>
      </c>
      <c r="G84" s="3">
        <v>41.18</v>
      </c>
      <c r="H84">
        <v>238</v>
      </c>
      <c r="I84">
        <v>1109</v>
      </c>
      <c r="J84" t="s">
        <v>180</v>
      </c>
    </row>
    <row r="85" spans="1:10" x14ac:dyDescent="0.25">
      <c r="A85" t="s">
        <v>170</v>
      </c>
      <c r="B85" s="6" t="s">
        <v>82</v>
      </c>
      <c r="C85" s="1">
        <v>4.2700000000000001E-5</v>
      </c>
      <c r="D85">
        <v>45.1</v>
      </c>
      <c r="E85" s="7">
        <v>0.25</v>
      </c>
      <c r="F85" s="2">
        <v>24.59</v>
      </c>
      <c r="G85" s="3">
        <v>45.9</v>
      </c>
      <c r="H85">
        <v>183</v>
      </c>
      <c r="I85">
        <v>278</v>
      </c>
      <c r="J85" s="3" t="s">
        <v>182</v>
      </c>
    </row>
    <row r="86" spans="1:10" x14ac:dyDescent="0.25">
      <c r="A86" t="s">
        <v>171</v>
      </c>
      <c r="B86" s="6" t="s">
        <v>83</v>
      </c>
      <c r="C86" s="1">
        <v>1E-3</v>
      </c>
      <c r="D86">
        <v>41.2</v>
      </c>
      <c r="E86" s="7">
        <v>0.23</v>
      </c>
      <c r="F86" s="2">
        <v>37.287999999999997</v>
      </c>
      <c r="G86" s="3">
        <v>59.32</v>
      </c>
      <c r="H86">
        <v>59</v>
      </c>
      <c r="I86">
        <v>715</v>
      </c>
      <c r="J86" t="s">
        <v>180</v>
      </c>
    </row>
    <row r="87" spans="1:10" x14ac:dyDescent="0.25">
      <c r="A87" t="s">
        <v>173</v>
      </c>
      <c r="B87" s="6" t="s">
        <v>85</v>
      </c>
      <c r="C87" s="1">
        <v>3.4000000000000002E-2</v>
      </c>
      <c r="D87">
        <v>36.200000000000003</v>
      </c>
      <c r="E87" s="7">
        <v>0.11</v>
      </c>
      <c r="F87" s="2">
        <v>25.925999999999998</v>
      </c>
      <c r="G87" s="3">
        <v>49.38</v>
      </c>
      <c r="H87">
        <v>81</v>
      </c>
      <c r="I87">
        <v>181</v>
      </c>
      <c r="J87" s="3" t="s">
        <v>180</v>
      </c>
    </row>
    <row r="88" spans="1:10" x14ac:dyDescent="0.25">
      <c r="A88" t="s">
        <v>172</v>
      </c>
      <c r="B88" s="6" t="s">
        <v>84</v>
      </c>
      <c r="C88" s="1">
        <v>2.1999999999999999E-2</v>
      </c>
      <c r="D88">
        <v>35.799999999999997</v>
      </c>
      <c r="E88" s="7">
        <v>0.06</v>
      </c>
      <c r="F88" s="2">
        <v>39.534999999999997</v>
      </c>
      <c r="G88" s="3">
        <v>65.12</v>
      </c>
      <c r="H88">
        <v>43</v>
      </c>
      <c r="I88">
        <v>328</v>
      </c>
      <c r="J88" s="3" t="s">
        <v>180</v>
      </c>
    </row>
    <row r="89" spans="1:10" x14ac:dyDescent="0.25">
      <c r="F89" s="2"/>
      <c r="G89" s="2"/>
    </row>
  </sheetData>
  <phoneticPr fontId="2" type="noConversion"/>
  <conditionalFormatting sqref="J2:J88">
    <cfRule type="cellIs" dxfId="13" priority="1" operator="equal">
      <formula>"plastid"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563CA-56A6-4436-87FD-202E5F238386}">
  <dimension ref="A1:J82"/>
  <sheetViews>
    <sheetView tabSelected="1" workbookViewId="0">
      <selection activeCell="N32" sqref="N32"/>
    </sheetView>
  </sheetViews>
  <sheetFormatPr defaultRowHeight="15" x14ac:dyDescent="0.25"/>
  <cols>
    <col min="1" max="5" width="11.5703125" customWidth="1"/>
    <col min="6" max="7" width="11.42578125" customWidth="1"/>
    <col min="8" max="8" width="11" customWidth="1"/>
    <col min="9" max="9" width="9.42578125" customWidth="1"/>
    <col min="10" max="10" width="16.85546875" bestFit="1" customWidth="1"/>
  </cols>
  <sheetData>
    <row r="1" spans="1:10" s="4" customFormat="1" ht="30" x14ac:dyDescent="0.25">
      <c r="A1" s="5" t="s">
        <v>174</v>
      </c>
      <c r="B1" s="5" t="s">
        <v>175</v>
      </c>
      <c r="C1" s="5" t="s">
        <v>86</v>
      </c>
      <c r="D1" s="5" t="s">
        <v>203</v>
      </c>
      <c r="E1" s="5" t="s">
        <v>176</v>
      </c>
      <c r="F1" s="5" t="s">
        <v>177</v>
      </c>
      <c r="G1" s="5" t="s">
        <v>178</v>
      </c>
      <c r="H1" s="5" t="s">
        <v>204</v>
      </c>
      <c r="I1" s="5" t="s">
        <v>205</v>
      </c>
      <c r="J1" s="5" t="s">
        <v>187</v>
      </c>
    </row>
    <row r="2" spans="1:10" x14ac:dyDescent="0.25">
      <c r="A2" t="s">
        <v>87</v>
      </c>
      <c r="B2" s="6" t="s">
        <v>0</v>
      </c>
      <c r="C2" s="8">
        <v>1.7899999999999999E-101</v>
      </c>
      <c r="D2">
        <v>323</v>
      </c>
      <c r="E2" s="7">
        <v>0.71</v>
      </c>
      <c r="F2" s="2">
        <v>38.554000000000002</v>
      </c>
      <c r="G2">
        <v>57.83</v>
      </c>
      <c r="H2">
        <v>498</v>
      </c>
      <c r="I2">
        <v>644</v>
      </c>
      <c r="J2" s="3" t="s">
        <v>181</v>
      </c>
    </row>
    <row r="3" spans="1:10" x14ac:dyDescent="0.25">
      <c r="A3" t="s">
        <v>93</v>
      </c>
      <c r="B3" s="6" t="s">
        <v>6</v>
      </c>
      <c r="C3" s="8">
        <v>9.6900000000000006E-81</v>
      </c>
      <c r="D3">
        <v>278</v>
      </c>
      <c r="E3" s="7">
        <v>0.71</v>
      </c>
      <c r="F3" s="2">
        <v>35.140999999999998</v>
      </c>
      <c r="G3">
        <v>56.22</v>
      </c>
      <c r="H3">
        <v>498</v>
      </c>
      <c r="I3">
        <v>1227</v>
      </c>
      <c r="J3" s="3" t="s">
        <v>179</v>
      </c>
    </row>
    <row r="4" spans="1:10" x14ac:dyDescent="0.25">
      <c r="A4" t="s">
        <v>89</v>
      </c>
      <c r="B4" s="6" t="s">
        <v>2</v>
      </c>
      <c r="C4" s="8">
        <v>3.62E-80</v>
      </c>
      <c r="D4">
        <v>276</v>
      </c>
      <c r="E4" s="7">
        <v>0.71</v>
      </c>
      <c r="F4" s="2">
        <v>37.781999999999996</v>
      </c>
      <c r="G4">
        <v>57.7</v>
      </c>
      <c r="H4">
        <v>487</v>
      </c>
      <c r="I4">
        <v>1245</v>
      </c>
      <c r="J4" s="3" t="s">
        <v>179</v>
      </c>
    </row>
    <row r="5" spans="1:10" x14ac:dyDescent="0.25">
      <c r="A5" t="s">
        <v>99</v>
      </c>
      <c r="B5" s="6" t="s">
        <v>12</v>
      </c>
      <c r="C5" s="8">
        <v>5.2499999999999998E-80</v>
      </c>
      <c r="D5">
        <v>276</v>
      </c>
      <c r="E5" s="7">
        <v>0.75</v>
      </c>
      <c r="F5" s="2">
        <v>35.728000000000002</v>
      </c>
      <c r="G5">
        <v>53.01</v>
      </c>
      <c r="H5">
        <v>515</v>
      </c>
      <c r="I5">
        <v>1252</v>
      </c>
      <c r="J5" s="3" t="s">
        <v>179</v>
      </c>
    </row>
    <row r="6" spans="1:10" x14ac:dyDescent="0.25">
      <c r="A6" t="s">
        <v>97</v>
      </c>
      <c r="B6" s="6" t="s">
        <v>10</v>
      </c>
      <c r="C6" s="8">
        <v>4.37E-79</v>
      </c>
      <c r="D6">
        <v>274</v>
      </c>
      <c r="E6" s="7">
        <v>0.75</v>
      </c>
      <c r="F6" s="2">
        <v>35.46</v>
      </c>
      <c r="G6">
        <v>53.85</v>
      </c>
      <c r="H6">
        <v>533</v>
      </c>
      <c r="I6">
        <v>1296</v>
      </c>
      <c r="J6" s="3" t="s">
        <v>179</v>
      </c>
    </row>
    <row r="7" spans="1:10" x14ac:dyDescent="0.25">
      <c r="A7" t="s">
        <v>88</v>
      </c>
      <c r="B7" s="6" t="s">
        <v>1</v>
      </c>
      <c r="C7" s="8">
        <v>1.39E-81</v>
      </c>
      <c r="D7">
        <v>272</v>
      </c>
      <c r="E7" s="7">
        <v>0.71</v>
      </c>
      <c r="F7" s="2">
        <v>34.869999999999997</v>
      </c>
      <c r="G7">
        <v>55.51</v>
      </c>
      <c r="H7">
        <v>499</v>
      </c>
      <c r="I7">
        <v>700</v>
      </c>
      <c r="J7" s="3" t="s">
        <v>182</v>
      </c>
    </row>
    <row r="8" spans="1:10" x14ac:dyDescent="0.25">
      <c r="A8" t="s">
        <v>92</v>
      </c>
      <c r="B8" s="6" t="s">
        <v>5</v>
      </c>
      <c r="C8" s="8">
        <v>1.2099999999999999E-78</v>
      </c>
      <c r="D8">
        <v>272</v>
      </c>
      <c r="E8" s="7">
        <v>0.74</v>
      </c>
      <c r="F8" s="2">
        <v>35.293999999999997</v>
      </c>
      <c r="G8">
        <v>53.7</v>
      </c>
      <c r="H8">
        <v>527</v>
      </c>
      <c r="I8">
        <v>1230</v>
      </c>
      <c r="J8" s="3" t="s">
        <v>179</v>
      </c>
    </row>
    <row r="9" spans="1:10" x14ac:dyDescent="0.25">
      <c r="A9" t="s">
        <v>95</v>
      </c>
      <c r="B9" s="6" t="s">
        <v>8</v>
      </c>
      <c r="C9" s="8">
        <v>3.8800000000000001E-77</v>
      </c>
      <c r="D9">
        <v>268</v>
      </c>
      <c r="E9" s="7">
        <v>0.73</v>
      </c>
      <c r="F9" s="2">
        <v>33.719000000000001</v>
      </c>
      <c r="G9">
        <v>53.18</v>
      </c>
      <c r="H9">
        <v>519</v>
      </c>
      <c r="I9">
        <v>1278</v>
      </c>
      <c r="J9" s="3" t="s">
        <v>179</v>
      </c>
    </row>
    <row r="10" spans="1:10" x14ac:dyDescent="0.25">
      <c r="A10" t="s">
        <v>94</v>
      </c>
      <c r="B10" s="6" t="s">
        <v>7</v>
      </c>
      <c r="C10" s="8">
        <v>2.3500000000000001E-76</v>
      </c>
      <c r="D10">
        <v>266</v>
      </c>
      <c r="E10" s="7">
        <v>0.72</v>
      </c>
      <c r="F10" s="2">
        <v>37.5</v>
      </c>
      <c r="G10">
        <v>55.94</v>
      </c>
      <c r="H10">
        <v>488</v>
      </c>
      <c r="I10">
        <v>1247</v>
      </c>
      <c r="J10" s="3" t="s">
        <v>179</v>
      </c>
    </row>
    <row r="11" spans="1:10" x14ac:dyDescent="0.25">
      <c r="A11" t="s">
        <v>107</v>
      </c>
      <c r="B11" s="6" t="s">
        <v>20</v>
      </c>
      <c r="C11" s="8">
        <v>7.0500000000000003E-76</v>
      </c>
      <c r="D11">
        <v>265</v>
      </c>
      <c r="E11" s="7">
        <v>0.72</v>
      </c>
      <c r="F11" s="2">
        <v>34.799999999999997</v>
      </c>
      <c r="G11">
        <v>55.6</v>
      </c>
      <c r="H11">
        <v>500</v>
      </c>
      <c r="I11">
        <v>1273</v>
      </c>
      <c r="J11" s="3" t="s">
        <v>179</v>
      </c>
    </row>
    <row r="12" spans="1:10" x14ac:dyDescent="0.25">
      <c r="A12" t="s">
        <v>98</v>
      </c>
      <c r="B12" s="6" t="s">
        <v>11</v>
      </c>
      <c r="C12" s="8">
        <v>3.9299999999999998E-75</v>
      </c>
      <c r="D12">
        <v>262</v>
      </c>
      <c r="E12" s="7">
        <v>0.75</v>
      </c>
      <c r="F12" s="2">
        <v>33.840000000000003</v>
      </c>
      <c r="G12">
        <v>53.8</v>
      </c>
      <c r="H12">
        <v>526</v>
      </c>
      <c r="I12">
        <v>1286</v>
      </c>
      <c r="J12" s="3" t="s">
        <v>179</v>
      </c>
    </row>
    <row r="13" spans="1:10" x14ac:dyDescent="0.25">
      <c r="A13" t="s">
        <v>101</v>
      </c>
      <c r="B13" s="6" t="s">
        <v>14</v>
      </c>
      <c r="C13" s="8">
        <v>1.43E-74</v>
      </c>
      <c r="D13">
        <v>261</v>
      </c>
      <c r="E13" s="7">
        <v>0.77</v>
      </c>
      <c r="F13" s="2">
        <v>34.432000000000002</v>
      </c>
      <c r="G13">
        <v>53.66</v>
      </c>
      <c r="H13">
        <v>546</v>
      </c>
      <c r="I13">
        <v>1286</v>
      </c>
      <c r="J13" s="3" t="s">
        <v>179</v>
      </c>
    </row>
    <row r="14" spans="1:10" x14ac:dyDescent="0.25">
      <c r="A14" t="s">
        <v>102</v>
      </c>
      <c r="B14" s="6" t="s">
        <v>15</v>
      </c>
      <c r="C14" s="8">
        <v>3.3199999999999999E-74</v>
      </c>
      <c r="D14">
        <v>259</v>
      </c>
      <c r="E14" s="7">
        <v>0.73</v>
      </c>
      <c r="F14" s="2">
        <v>32.948</v>
      </c>
      <c r="G14">
        <v>53.18</v>
      </c>
      <c r="H14">
        <v>519</v>
      </c>
      <c r="I14">
        <v>1273</v>
      </c>
      <c r="J14" s="3" t="s">
        <v>179</v>
      </c>
    </row>
    <row r="15" spans="1:10" x14ac:dyDescent="0.25">
      <c r="A15" t="s">
        <v>104</v>
      </c>
      <c r="B15" s="6" t="s">
        <v>17</v>
      </c>
      <c r="C15" s="8">
        <v>1.12E-73</v>
      </c>
      <c r="D15">
        <v>258</v>
      </c>
      <c r="E15" s="7">
        <v>0.71</v>
      </c>
      <c r="F15" s="2">
        <v>34.979999999999997</v>
      </c>
      <c r="G15">
        <v>54.74</v>
      </c>
      <c r="H15">
        <v>506</v>
      </c>
      <c r="I15">
        <v>1240</v>
      </c>
      <c r="J15" s="3" t="s">
        <v>179</v>
      </c>
    </row>
    <row r="16" spans="1:10" x14ac:dyDescent="0.25">
      <c r="A16" t="s">
        <v>100</v>
      </c>
      <c r="B16" s="6" t="s">
        <v>13</v>
      </c>
      <c r="C16" s="8">
        <v>2.9400000000000002E-73</v>
      </c>
      <c r="D16">
        <v>257</v>
      </c>
      <c r="E16" s="7">
        <v>0.73</v>
      </c>
      <c r="F16" s="2">
        <v>34.118000000000002</v>
      </c>
      <c r="G16">
        <v>55.1</v>
      </c>
      <c r="H16">
        <v>510</v>
      </c>
      <c r="I16">
        <v>1225</v>
      </c>
      <c r="J16" s="3" t="s">
        <v>179</v>
      </c>
    </row>
    <row r="17" spans="1:10" x14ac:dyDescent="0.25">
      <c r="A17" t="s">
        <v>90</v>
      </c>
      <c r="B17" s="6" t="s">
        <v>3</v>
      </c>
      <c r="C17" s="8">
        <v>3.1700000000000002E-73</v>
      </c>
      <c r="D17">
        <v>257</v>
      </c>
      <c r="E17" s="7">
        <v>0.72</v>
      </c>
      <c r="F17" s="2">
        <v>34.850999999999999</v>
      </c>
      <c r="G17">
        <v>53.47</v>
      </c>
      <c r="H17">
        <v>505</v>
      </c>
      <c r="I17">
        <v>1248</v>
      </c>
      <c r="J17" s="3" t="s">
        <v>179</v>
      </c>
    </row>
    <row r="18" spans="1:10" x14ac:dyDescent="0.25">
      <c r="A18" t="s">
        <v>103</v>
      </c>
      <c r="B18" s="6" t="s">
        <v>16</v>
      </c>
      <c r="C18" s="8">
        <v>9.1499999999999994E-73</v>
      </c>
      <c r="D18">
        <v>255</v>
      </c>
      <c r="E18" s="7">
        <v>0.74</v>
      </c>
      <c r="F18" s="2">
        <v>33.585000000000001</v>
      </c>
      <c r="G18">
        <v>54.15</v>
      </c>
      <c r="H18">
        <v>530</v>
      </c>
      <c r="I18">
        <v>1240</v>
      </c>
      <c r="J18" s="3" t="s">
        <v>179</v>
      </c>
    </row>
    <row r="19" spans="1:10" x14ac:dyDescent="0.25">
      <c r="A19" t="s">
        <v>91</v>
      </c>
      <c r="B19" s="6" t="s">
        <v>4</v>
      </c>
      <c r="C19" s="8">
        <v>1.4E-71</v>
      </c>
      <c r="D19">
        <v>252</v>
      </c>
      <c r="E19" s="7">
        <v>0.73</v>
      </c>
      <c r="F19" s="2">
        <v>33.929000000000002</v>
      </c>
      <c r="G19">
        <v>53.57</v>
      </c>
      <c r="H19">
        <v>504</v>
      </c>
      <c r="I19">
        <v>1229</v>
      </c>
      <c r="J19" s="3" t="s">
        <v>179</v>
      </c>
    </row>
    <row r="20" spans="1:10" x14ac:dyDescent="0.25">
      <c r="A20" t="s">
        <v>105</v>
      </c>
      <c r="B20" s="6" t="s">
        <v>18</v>
      </c>
      <c r="C20" s="8">
        <v>9.5100000000000005E-71</v>
      </c>
      <c r="D20">
        <v>249</v>
      </c>
      <c r="E20" s="7">
        <v>0.71</v>
      </c>
      <c r="F20" s="2">
        <v>33.722999999999999</v>
      </c>
      <c r="G20">
        <v>53.61</v>
      </c>
      <c r="H20">
        <v>513</v>
      </c>
      <c r="I20">
        <v>1228</v>
      </c>
      <c r="J20" s="3" t="s">
        <v>179</v>
      </c>
    </row>
    <row r="21" spans="1:10" x14ac:dyDescent="0.25">
      <c r="A21" t="s">
        <v>106</v>
      </c>
      <c r="B21" s="6" t="s">
        <v>19</v>
      </c>
      <c r="C21" s="8">
        <v>1.2600000000000001E-70</v>
      </c>
      <c r="D21">
        <v>249</v>
      </c>
      <c r="E21" s="7">
        <v>0.72</v>
      </c>
      <c r="F21" s="2">
        <v>35.991999999999997</v>
      </c>
      <c r="G21">
        <v>54.4</v>
      </c>
      <c r="H21">
        <v>489</v>
      </c>
      <c r="I21">
        <v>1229</v>
      </c>
      <c r="J21" s="3" t="s">
        <v>179</v>
      </c>
    </row>
    <row r="22" spans="1:10" x14ac:dyDescent="0.25">
      <c r="A22" t="s">
        <v>109</v>
      </c>
      <c r="B22" s="6" t="s">
        <v>22</v>
      </c>
      <c r="C22" s="8">
        <v>1.28E-68</v>
      </c>
      <c r="D22">
        <v>243</v>
      </c>
      <c r="E22" s="7">
        <v>0.73</v>
      </c>
      <c r="F22" s="2">
        <v>33.332999999999998</v>
      </c>
      <c r="G22">
        <v>51.22</v>
      </c>
      <c r="H22">
        <v>492</v>
      </c>
      <c r="I22">
        <v>1241</v>
      </c>
      <c r="J22" s="3" t="s">
        <v>188</v>
      </c>
    </row>
    <row r="23" spans="1:10" x14ac:dyDescent="0.25">
      <c r="A23" t="s">
        <v>96</v>
      </c>
      <c r="B23" s="6" t="s">
        <v>9</v>
      </c>
      <c r="C23" s="8">
        <v>7.6399999999999997E-65</v>
      </c>
      <c r="D23">
        <v>232</v>
      </c>
      <c r="E23" s="7">
        <v>0.71</v>
      </c>
      <c r="F23" s="2">
        <v>33.729999999999997</v>
      </c>
      <c r="G23">
        <v>51.19</v>
      </c>
      <c r="H23">
        <v>504</v>
      </c>
      <c r="I23">
        <v>1236</v>
      </c>
      <c r="J23" s="3" t="s">
        <v>179</v>
      </c>
    </row>
    <row r="24" spans="1:10" x14ac:dyDescent="0.25">
      <c r="A24" t="s">
        <v>113</v>
      </c>
      <c r="B24" s="6" t="s">
        <v>26</v>
      </c>
      <c r="C24" s="8">
        <v>3.47E-54</v>
      </c>
      <c r="D24">
        <v>201</v>
      </c>
      <c r="E24" s="7">
        <v>0.72</v>
      </c>
      <c r="F24" s="2">
        <v>29.762</v>
      </c>
      <c r="G24">
        <v>50.79</v>
      </c>
      <c r="H24">
        <v>504</v>
      </c>
      <c r="I24">
        <v>1408</v>
      </c>
      <c r="J24" s="3" t="s">
        <v>179</v>
      </c>
    </row>
    <row r="25" spans="1:10" x14ac:dyDescent="0.25">
      <c r="A25" t="s">
        <v>114</v>
      </c>
      <c r="B25" s="6" t="s">
        <v>27</v>
      </c>
      <c r="C25" s="8">
        <v>2.5700000000000002E-53</v>
      </c>
      <c r="D25">
        <v>198</v>
      </c>
      <c r="E25" s="7">
        <v>0.74</v>
      </c>
      <c r="F25" s="2">
        <v>28.599</v>
      </c>
      <c r="G25">
        <v>49.9</v>
      </c>
      <c r="H25">
        <v>521</v>
      </c>
      <c r="I25">
        <v>1407</v>
      </c>
      <c r="J25" s="3" t="s">
        <v>179</v>
      </c>
    </row>
    <row r="26" spans="1:10" x14ac:dyDescent="0.25">
      <c r="A26" t="s">
        <v>115</v>
      </c>
      <c r="B26" s="6" t="s">
        <v>28</v>
      </c>
      <c r="C26" s="8">
        <v>6.7399999999999996E-50</v>
      </c>
      <c r="D26">
        <v>184</v>
      </c>
      <c r="E26" s="7">
        <v>0.72</v>
      </c>
      <c r="F26" s="2">
        <v>31.527999999999999</v>
      </c>
      <c r="G26">
        <v>49.71</v>
      </c>
      <c r="H26">
        <v>517</v>
      </c>
      <c r="I26">
        <v>634</v>
      </c>
      <c r="J26" s="3" t="s">
        <v>182</v>
      </c>
    </row>
    <row r="27" spans="1:10" x14ac:dyDescent="0.25">
      <c r="A27" t="s">
        <v>111</v>
      </c>
      <c r="B27" s="6" t="s">
        <v>24</v>
      </c>
      <c r="C27" s="8">
        <v>1.13E-49</v>
      </c>
      <c r="D27">
        <v>184</v>
      </c>
      <c r="E27" s="7">
        <v>0.51</v>
      </c>
      <c r="F27" s="2">
        <v>34.54</v>
      </c>
      <c r="G27">
        <v>54.04</v>
      </c>
      <c r="H27">
        <v>359</v>
      </c>
      <c r="I27">
        <v>728</v>
      </c>
      <c r="J27" s="3" t="s">
        <v>185</v>
      </c>
    </row>
    <row r="28" spans="1:10" x14ac:dyDescent="0.25">
      <c r="A28" t="s">
        <v>110</v>
      </c>
      <c r="B28" s="6" t="s">
        <v>23</v>
      </c>
      <c r="C28" s="8">
        <v>2.36E-49</v>
      </c>
      <c r="D28">
        <v>183</v>
      </c>
      <c r="E28" s="7">
        <v>0.51</v>
      </c>
      <c r="F28" s="2">
        <v>34.625999999999998</v>
      </c>
      <c r="G28">
        <v>53.46</v>
      </c>
      <c r="H28">
        <v>361</v>
      </c>
      <c r="I28">
        <v>680</v>
      </c>
      <c r="J28" s="3" t="s">
        <v>185</v>
      </c>
    </row>
    <row r="29" spans="1:10" x14ac:dyDescent="0.25">
      <c r="A29" t="s">
        <v>108</v>
      </c>
      <c r="B29" s="6" t="s">
        <v>21</v>
      </c>
      <c r="C29" s="8">
        <v>3.3699999999999998E-47</v>
      </c>
      <c r="D29">
        <v>177</v>
      </c>
      <c r="E29" s="7">
        <v>0.33</v>
      </c>
      <c r="F29" s="2">
        <v>40.692999999999998</v>
      </c>
      <c r="G29">
        <v>61.9</v>
      </c>
      <c r="H29">
        <v>231</v>
      </c>
      <c r="I29">
        <v>714</v>
      </c>
      <c r="J29" s="3" t="s">
        <v>182</v>
      </c>
    </row>
    <row r="30" spans="1:10" x14ac:dyDescent="0.25">
      <c r="A30" t="s">
        <v>112</v>
      </c>
      <c r="B30" s="6" t="s">
        <v>25</v>
      </c>
      <c r="C30" s="8">
        <v>7.2100000000000003E-47</v>
      </c>
      <c r="D30">
        <v>176</v>
      </c>
      <c r="E30" s="7">
        <v>0.52</v>
      </c>
      <c r="F30" s="2">
        <v>33.69</v>
      </c>
      <c r="G30">
        <v>51.34</v>
      </c>
      <c r="H30">
        <v>374</v>
      </c>
      <c r="I30">
        <v>678</v>
      </c>
      <c r="J30" s="3" t="s">
        <v>185</v>
      </c>
    </row>
    <row r="31" spans="1:10" x14ac:dyDescent="0.25">
      <c r="A31" t="s">
        <v>130</v>
      </c>
      <c r="B31" s="6" t="s">
        <v>43</v>
      </c>
      <c r="C31" s="8">
        <v>1.22E-27</v>
      </c>
      <c r="D31">
        <v>119</v>
      </c>
      <c r="E31" s="7">
        <v>0.76</v>
      </c>
      <c r="F31" s="2">
        <v>25.045000000000002</v>
      </c>
      <c r="G31">
        <v>43.19</v>
      </c>
      <c r="H31">
        <v>551</v>
      </c>
      <c r="I31">
        <v>1410</v>
      </c>
      <c r="J31" s="3" t="s">
        <v>181</v>
      </c>
    </row>
    <row r="32" spans="1:10" x14ac:dyDescent="0.25">
      <c r="A32" t="s">
        <v>119</v>
      </c>
      <c r="B32" s="6" t="s">
        <v>32</v>
      </c>
      <c r="C32" s="8">
        <v>6.7900000000000003E-26</v>
      </c>
      <c r="D32">
        <v>113</v>
      </c>
      <c r="E32" s="7">
        <v>0.73</v>
      </c>
      <c r="F32" s="2">
        <v>25.239000000000001</v>
      </c>
      <c r="G32">
        <v>43.4</v>
      </c>
      <c r="H32">
        <v>523</v>
      </c>
      <c r="I32">
        <v>1495</v>
      </c>
      <c r="J32" s="3" t="s">
        <v>181</v>
      </c>
    </row>
    <row r="33" spans="1:10" x14ac:dyDescent="0.25">
      <c r="A33" t="s">
        <v>122</v>
      </c>
      <c r="B33" s="6" t="s">
        <v>35</v>
      </c>
      <c r="C33" s="8">
        <v>1.94E-25</v>
      </c>
      <c r="D33">
        <v>112</v>
      </c>
      <c r="E33" s="7">
        <v>0.66</v>
      </c>
      <c r="F33" s="2">
        <v>26.681000000000001</v>
      </c>
      <c r="G33">
        <v>46.43</v>
      </c>
      <c r="H33">
        <v>476</v>
      </c>
      <c r="I33">
        <v>1622</v>
      </c>
      <c r="J33" s="3" t="s">
        <v>181</v>
      </c>
    </row>
    <row r="34" spans="1:10" x14ac:dyDescent="0.25">
      <c r="A34" t="s">
        <v>121</v>
      </c>
      <c r="B34" s="6" t="s">
        <v>34</v>
      </c>
      <c r="C34" s="8">
        <v>2.2300000000000001E-25</v>
      </c>
      <c r="D34">
        <v>111</v>
      </c>
      <c r="E34" s="7">
        <v>0.71</v>
      </c>
      <c r="F34" s="2">
        <v>25.099</v>
      </c>
      <c r="G34">
        <v>43.48</v>
      </c>
      <c r="H34">
        <v>506</v>
      </c>
      <c r="I34">
        <v>1495</v>
      </c>
      <c r="J34" s="3" t="s">
        <v>181</v>
      </c>
    </row>
    <row r="35" spans="1:10" x14ac:dyDescent="0.25">
      <c r="A35" t="s">
        <v>118</v>
      </c>
      <c r="B35" s="6" t="s">
        <v>31</v>
      </c>
      <c r="C35" s="8">
        <v>2.22E-27</v>
      </c>
      <c r="D35">
        <v>110</v>
      </c>
      <c r="E35" s="7">
        <v>0.28999999999999998</v>
      </c>
      <c r="F35" s="2">
        <v>34.286000000000001</v>
      </c>
      <c r="G35">
        <v>52.38</v>
      </c>
      <c r="H35">
        <v>210</v>
      </c>
      <c r="I35">
        <v>263</v>
      </c>
      <c r="J35" s="3" t="s">
        <v>181</v>
      </c>
    </row>
    <row r="36" spans="1:10" x14ac:dyDescent="0.25">
      <c r="A36" t="s">
        <v>116</v>
      </c>
      <c r="B36" s="6" t="s">
        <v>29</v>
      </c>
      <c r="C36" s="8">
        <v>2.6E-24</v>
      </c>
      <c r="D36">
        <v>108</v>
      </c>
      <c r="E36" s="7">
        <v>0.37</v>
      </c>
      <c r="F36" s="2">
        <v>29.434000000000001</v>
      </c>
      <c r="G36">
        <v>49.06</v>
      </c>
      <c r="H36">
        <v>265</v>
      </c>
      <c r="I36">
        <v>1453</v>
      </c>
      <c r="J36" s="3" t="s">
        <v>181</v>
      </c>
    </row>
    <row r="37" spans="1:10" x14ac:dyDescent="0.25">
      <c r="A37" t="s">
        <v>120</v>
      </c>
      <c r="B37" s="6" t="s">
        <v>33</v>
      </c>
      <c r="C37" s="8">
        <v>3.8599999999999998E-21</v>
      </c>
      <c r="D37">
        <v>98.2</v>
      </c>
      <c r="E37" s="7">
        <v>0.34</v>
      </c>
      <c r="F37" s="2">
        <v>28.571000000000002</v>
      </c>
      <c r="G37">
        <v>49.16</v>
      </c>
      <c r="H37">
        <v>238</v>
      </c>
      <c r="I37">
        <v>1623</v>
      </c>
      <c r="J37" s="3" t="s">
        <v>181</v>
      </c>
    </row>
    <row r="38" spans="1:10" x14ac:dyDescent="0.25">
      <c r="A38" t="s">
        <v>189</v>
      </c>
      <c r="B38" s="6" t="s">
        <v>196</v>
      </c>
      <c r="C38" s="8">
        <v>7.6199999999999997E-19</v>
      </c>
      <c r="D38">
        <v>90.5</v>
      </c>
      <c r="E38" s="7">
        <v>0.64</v>
      </c>
      <c r="F38" s="2">
        <v>23.579000000000001</v>
      </c>
      <c r="G38">
        <v>43.58</v>
      </c>
      <c r="H38">
        <v>475</v>
      </c>
      <c r="I38">
        <v>1053</v>
      </c>
      <c r="J38" s="3" t="s">
        <v>179</v>
      </c>
    </row>
    <row r="39" spans="1:10" x14ac:dyDescent="0.25">
      <c r="A39" t="s">
        <v>156</v>
      </c>
      <c r="B39" s="6" t="s">
        <v>68</v>
      </c>
      <c r="C39" s="8">
        <v>8.6699999999999996E-17</v>
      </c>
      <c r="D39">
        <v>83.6</v>
      </c>
      <c r="E39" s="7">
        <v>0.34</v>
      </c>
      <c r="F39" s="2">
        <v>26.866</v>
      </c>
      <c r="G39">
        <v>46.27</v>
      </c>
      <c r="H39">
        <v>268</v>
      </c>
      <c r="I39">
        <v>648</v>
      </c>
      <c r="J39" s="3" t="s">
        <v>179</v>
      </c>
    </row>
    <row r="40" spans="1:10" x14ac:dyDescent="0.25">
      <c r="A40" t="s">
        <v>154</v>
      </c>
      <c r="B40" s="6" t="s">
        <v>66</v>
      </c>
      <c r="C40" s="8">
        <v>4.5000000000000002E-16</v>
      </c>
      <c r="D40">
        <v>81.599999999999994</v>
      </c>
      <c r="E40" s="7">
        <v>0.69</v>
      </c>
      <c r="F40" s="2">
        <v>24.202999999999999</v>
      </c>
      <c r="G40">
        <v>39.770000000000003</v>
      </c>
      <c r="H40">
        <v>533</v>
      </c>
      <c r="I40">
        <v>1337</v>
      </c>
      <c r="J40" s="3" t="s">
        <v>186</v>
      </c>
    </row>
    <row r="41" spans="1:10" x14ac:dyDescent="0.25">
      <c r="A41" t="s">
        <v>158</v>
      </c>
      <c r="B41" s="6" t="s">
        <v>70</v>
      </c>
      <c r="C41" s="8">
        <v>1.0499999999999999E-15</v>
      </c>
      <c r="D41">
        <v>80.5</v>
      </c>
      <c r="E41" s="7">
        <v>0.32</v>
      </c>
      <c r="F41" s="2">
        <v>28.75</v>
      </c>
      <c r="G41">
        <v>49.58</v>
      </c>
      <c r="H41">
        <v>240</v>
      </c>
      <c r="I41">
        <v>1082</v>
      </c>
      <c r="J41" s="3" t="s">
        <v>183</v>
      </c>
    </row>
    <row r="42" spans="1:10" x14ac:dyDescent="0.25">
      <c r="A42" t="s">
        <v>142</v>
      </c>
      <c r="B42" s="6" t="s">
        <v>55</v>
      </c>
      <c r="C42" s="8">
        <v>1.76E-15</v>
      </c>
      <c r="D42">
        <v>79.3</v>
      </c>
      <c r="E42" s="7">
        <v>0.35</v>
      </c>
      <c r="F42" s="2">
        <v>27.341000000000001</v>
      </c>
      <c r="G42">
        <v>49.81</v>
      </c>
      <c r="H42">
        <v>267</v>
      </c>
      <c r="I42">
        <v>751</v>
      </c>
      <c r="J42" s="3" t="s">
        <v>179</v>
      </c>
    </row>
    <row r="43" spans="1:10" x14ac:dyDescent="0.25">
      <c r="A43" t="s">
        <v>161</v>
      </c>
      <c r="B43" s="6" t="s">
        <v>73</v>
      </c>
      <c r="C43" s="8">
        <v>8.3600000000000002E-15</v>
      </c>
      <c r="D43">
        <v>77</v>
      </c>
      <c r="E43" s="7">
        <v>0.27</v>
      </c>
      <c r="F43" s="2">
        <v>26.699000000000002</v>
      </c>
      <c r="G43">
        <v>51.94</v>
      </c>
      <c r="H43">
        <v>206</v>
      </c>
      <c r="I43">
        <v>672</v>
      </c>
      <c r="J43" s="3" t="s">
        <v>179</v>
      </c>
    </row>
    <row r="44" spans="1:10" x14ac:dyDescent="0.25">
      <c r="A44" t="s">
        <v>190</v>
      </c>
      <c r="B44" s="6" t="s">
        <v>197</v>
      </c>
      <c r="C44" s="8">
        <v>1.96E-14</v>
      </c>
      <c r="D44">
        <v>76.599999999999994</v>
      </c>
      <c r="E44" s="7">
        <v>0.61</v>
      </c>
      <c r="F44" s="2">
        <v>23.448</v>
      </c>
      <c r="G44">
        <v>44.14</v>
      </c>
      <c r="H44">
        <v>435</v>
      </c>
      <c r="I44">
        <v>1506</v>
      </c>
      <c r="J44" s="3" t="s">
        <v>179</v>
      </c>
    </row>
    <row r="45" spans="1:10" x14ac:dyDescent="0.25">
      <c r="A45" t="s">
        <v>149</v>
      </c>
      <c r="B45" s="6" t="s">
        <v>62</v>
      </c>
      <c r="C45" s="8">
        <v>1.62E-14</v>
      </c>
      <c r="D45">
        <v>76.3</v>
      </c>
      <c r="E45" s="7">
        <v>0.32</v>
      </c>
      <c r="F45" s="2">
        <v>27.419</v>
      </c>
      <c r="G45">
        <v>48.39</v>
      </c>
      <c r="H45">
        <v>248</v>
      </c>
      <c r="I45">
        <v>737</v>
      </c>
      <c r="J45" s="3" t="s">
        <v>179</v>
      </c>
    </row>
    <row r="46" spans="1:10" x14ac:dyDescent="0.25">
      <c r="A46" t="s">
        <v>155</v>
      </c>
      <c r="B46" s="6" t="s">
        <v>67</v>
      </c>
      <c r="C46" s="8">
        <v>2.76E-14</v>
      </c>
      <c r="D46">
        <v>75.900000000000006</v>
      </c>
      <c r="E46" s="7">
        <v>0.32</v>
      </c>
      <c r="F46" s="2">
        <v>27.847999999999999</v>
      </c>
      <c r="G46">
        <v>51.48</v>
      </c>
      <c r="H46">
        <v>237</v>
      </c>
      <c r="I46">
        <v>1109</v>
      </c>
      <c r="J46" s="3" t="s">
        <v>181</v>
      </c>
    </row>
    <row r="47" spans="1:10" x14ac:dyDescent="0.25">
      <c r="A47" t="s">
        <v>133</v>
      </c>
      <c r="B47" s="6" t="s">
        <v>46</v>
      </c>
      <c r="C47" s="8">
        <v>6.2000000000000001E-14</v>
      </c>
      <c r="D47">
        <v>74.3</v>
      </c>
      <c r="E47" s="7">
        <v>0.36</v>
      </c>
      <c r="F47" s="2">
        <v>28.516999999999999</v>
      </c>
      <c r="G47">
        <v>47.91</v>
      </c>
      <c r="H47">
        <v>263</v>
      </c>
      <c r="I47">
        <v>649</v>
      </c>
      <c r="J47" s="3" t="s">
        <v>179</v>
      </c>
    </row>
    <row r="48" spans="1:10" x14ac:dyDescent="0.25">
      <c r="A48" t="s">
        <v>160</v>
      </c>
      <c r="B48" s="6" t="s">
        <v>72</v>
      </c>
      <c r="C48" s="8">
        <v>3.5100000000000002E-13</v>
      </c>
      <c r="D48">
        <v>72</v>
      </c>
      <c r="E48" s="7">
        <v>0.32</v>
      </c>
      <c r="F48" s="2">
        <v>28.384</v>
      </c>
      <c r="G48">
        <v>47.6</v>
      </c>
      <c r="H48">
        <v>229</v>
      </c>
      <c r="I48">
        <v>692</v>
      </c>
      <c r="J48" s="3" t="s">
        <v>182</v>
      </c>
    </row>
    <row r="49" spans="1:10" x14ac:dyDescent="0.25">
      <c r="A49" t="s">
        <v>163</v>
      </c>
      <c r="B49" s="6" t="s">
        <v>75</v>
      </c>
      <c r="C49" s="8">
        <v>1.8899999999999998E-12</v>
      </c>
      <c r="D49">
        <v>69.7</v>
      </c>
      <c r="E49" s="7">
        <v>0.26</v>
      </c>
      <c r="F49" s="2">
        <v>30.102</v>
      </c>
      <c r="G49">
        <v>53.57</v>
      </c>
      <c r="H49">
        <v>196</v>
      </c>
      <c r="I49">
        <v>638</v>
      </c>
      <c r="J49" s="3" t="s">
        <v>179</v>
      </c>
    </row>
    <row r="50" spans="1:10" x14ac:dyDescent="0.25">
      <c r="A50" t="s">
        <v>151</v>
      </c>
      <c r="B50" s="6" t="s">
        <v>33</v>
      </c>
      <c r="C50" s="8">
        <v>3.1000000000000001E-12</v>
      </c>
      <c r="D50">
        <v>68.900000000000006</v>
      </c>
      <c r="E50" s="7">
        <v>0.3</v>
      </c>
      <c r="F50" s="2">
        <v>25</v>
      </c>
      <c r="G50">
        <v>44.35</v>
      </c>
      <c r="H50">
        <v>248</v>
      </c>
      <c r="I50">
        <v>706</v>
      </c>
      <c r="J50" s="3" t="s">
        <v>182</v>
      </c>
    </row>
    <row r="51" spans="1:10" x14ac:dyDescent="0.25">
      <c r="A51" t="s">
        <v>139</v>
      </c>
      <c r="B51" s="6" t="s">
        <v>52</v>
      </c>
      <c r="C51" s="8">
        <v>2.7500000000000002E-12</v>
      </c>
      <c r="D51">
        <v>68.900000000000006</v>
      </c>
      <c r="E51" s="7">
        <v>0.24</v>
      </c>
      <c r="F51" s="2">
        <v>30.556000000000001</v>
      </c>
      <c r="G51">
        <v>49.44</v>
      </c>
      <c r="H51">
        <v>180</v>
      </c>
      <c r="I51">
        <v>577</v>
      </c>
      <c r="J51" s="3" t="s">
        <v>179</v>
      </c>
    </row>
    <row r="52" spans="1:10" x14ac:dyDescent="0.25">
      <c r="A52" t="s">
        <v>148</v>
      </c>
      <c r="B52" s="6" t="s">
        <v>61</v>
      </c>
      <c r="C52" s="8">
        <v>9.7700000000000006E-12</v>
      </c>
      <c r="D52">
        <v>67.400000000000006</v>
      </c>
      <c r="E52" s="7">
        <v>0.28999999999999998</v>
      </c>
      <c r="F52" s="2">
        <v>28.251000000000001</v>
      </c>
      <c r="G52">
        <v>48.43</v>
      </c>
      <c r="H52">
        <v>223</v>
      </c>
      <c r="I52">
        <v>662</v>
      </c>
      <c r="J52" s="3" t="s">
        <v>179</v>
      </c>
    </row>
    <row r="53" spans="1:10" x14ac:dyDescent="0.25">
      <c r="A53" t="s">
        <v>147</v>
      </c>
      <c r="B53" s="6" t="s">
        <v>60</v>
      </c>
      <c r="C53" s="8">
        <v>8.7799999999999993E-12</v>
      </c>
      <c r="D53">
        <v>67.400000000000006</v>
      </c>
      <c r="E53" s="7">
        <v>0.28999999999999998</v>
      </c>
      <c r="F53" s="2">
        <v>28.311</v>
      </c>
      <c r="G53">
        <v>48.4</v>
      </c>
      <c r="H53">
        <v>219</v>
      </c>
      <c r="I53">
        <v>685</v>
      </c>
      <c r="J53" s="3" t="s">
        <v>179</v>
      </c>
    </row>
    <row r="54" spans="1:10" x14ac:dyDescent="0.25">
      <c r="A54" t="s">
        <v>143</v>
      </c>
      <c r="B54" s="6" t="s">
        <v>56</v>
      </c>
      <c r="C54" s="8">
        <v>9.5400000000000001E-12</v>
      </c>
      <c r="D54">
        <v>67.400000000000006</v>
      </c>
      <c r="E54" s="7">
        <v>0.27</v>
      </c>
      <c r="F54" s="2">
        <v>30.097000000000001</v>
      </c>
      <c r="G54">
        <v>50.49</v>
      </c>
      <c r="H54">
        <v>206</v>
      </c>
      <c r="I54">
        <v>691</v>
      </c>
      <c r="J54" s="3" t="s">
        <v>179</v>
      </c>
    </row>
    <row r="55" spans="1:10" x14ac:dyDescent="0.25">
      <c r="A55" t="s">
        <v>171</v>
      </c>
      <c r="B55" s="6" t="s">
        <v>83</v>
      </c>
      <c r="C55" s="8">
        <v>2.3400000000000001E-11</v>
      </c>
      <c r="D55">
        <v>66.2</v>
      </c>
      <c r="E55" s="7">
        <v>0.26</v>
      </c>
      <c r="F55" s="2">
        <v>31.550999999999998</v>
      </c>
      <c r="G55">
        <v>48.13</v>
      </c>
      <c r="H55">
        <v>187</v>
      </c>
      <c r="I55">
        <v>715</v>
      </c>
      <c r="J55" s="3" t="s">
        <v>180</v>
      </c>
    </row>
    <row r="56" spans="1:10" x14ac:dyDescent="0.25">
      <c r="A56" t="s">
        <v>132</v>
      </c>
      <c r="B56" s="6" t="s">
        <v>45</v>
      </c>
      <c r="C56" s="8">
        <v>2.4499999999999999E-11</v>
      </c>
      <c r="D56">
        <v>66.2</v>
      </c>
      <c r="E56" s="7">
        <v>0.28000000000000003</v>
      </c>
      <c r="F56" s="2">
        <v>29.439</v>
      </c>
      <c r="G56">
        <v>47.66</v>
      </c>
      <c r="H56">
        <v>214</v>
      </c>
      <c r="I56">
        <v>736</v>
      </c>
      <c r="J56" s="3" t="s">
        <v>179</v>
      </c>
    </row>
    <row r="57" spans="1:10" x14ac:dyDescent="0.25">
      <c r="A57" t="s">
        <v>135</v>
      </c>
      <c r="B57" s="6" t="s">
        <v>48</v>
      </c>
      <c r="C57" s="8">
        <v>2.82E-11</v>
      </c>
      <c r="D57">
        <v>65.900000000000006</v>
      </c>
      <c r="E57" s="7">
        <v>0.28000000000000003</v>
      </c>
      <c r="F57" s="2">
        <v>30.475999999999999</v>
      </c>
      <c r="G57">
        <v>50</v>
      </c>
      <c r="H57">
        <v>210</v>
      </c>
      <c r="I57">
        <v>755</v>
      </c>
      <c r="J57" s="3" t="s">
        <v>179</v>
      </c>
    </row>
    <row r="58" spans="1:10" x14ac:dyDescent="0.25">
      <c r="A58" t="s">
        <v>164</v>
      </c>
      <c r="B58" s="6" t="s">
        <v>76</v>
      </c>
      <c r="C58" s="8">
        <v>2.96E-11</v>
      </c>
      <c r="D58">
        <v>65.900000000000006</v>
      </c>
      <c r="E58" s="7">
        <v>0.31</v>
      </c>
      <c r="F58" s="2">
        <v>24.779</v>
      </c>
      <c r="G58">
        <v>49.12</v>
      </c>
      <c r="H58">
        <v>226</v>
      </c>
      <c r="I58">
        <v>678</v>
      </c>
      <c r="J58" s="3" t="s">
        <v>182</v>
      </c>
    </row>
    <row r="59" spans="1:10" x14ac:dyDescent="0.25">
      <c r="A59" t="s">
        <v>157</v>
      </c>
      <c r="B59" s="6" t="s">
        <v>69</v>
      </c>
      <c r="C59" s="8">
        <v>4.7799999999999999E-11</v>
      </c>
      <c r="D59">
        <v>65.099999999999994</v>
      </c>
      <c r="E59" s="7">
        <v>0.28999999999999998</v>
      </c>
      <c r="F59" s="2">
        <v>28.181999999999999</v>
      </c>
      <c r="G59">
        <v>50</v>
      </c>
      <c r="H59">
        <v>220</v>
      </c>
      <c r="I59">
        <v>725</v>
      </c>
      <c r="J59" s="3" t="s">
        <v>182</v>
      </c>
    </row>
    <row r="60" spans="1:10" x14ac:dyDescent="0.25">
      <c r="A60" t="s">
        <v>144</v>
      </c>
      <c r="B60" s="6" t="s">
        <v>57</v>
      </c>
      <c r="C60" s="8">
        <v>4.38E-11</v>
      </c>
      <c r="D60">
        <v>65.099999999999994</v>
      </c>
      <c r="E60" s="7">
        <v>0.28000000000000003</v>
      </c>
      <c r="F60" s="2">
        <v>30</v>
      </c>
      <c r="G60">
        <v>48.57</v>
      </c>
      <c r="H60">
        <v>210</v>
      </c>
      <c r="I60">
        <v>662</v>
      </c>
      <c r="J60" s="3" t="s">
        <v>179</v>
      </c>
    </row>
    <row r="61" spans="1:10" x14ac:dyDescent="0.25">
      <c r="A61" t="s">
        <v>128</v>
      </c>
      <c r="B61" s="6" t="s">
        <v>41</v>
      </c>
      <c r="C61" s="8">
        <v>4.6999999999999999E-11</v>
      </c>
      <c r="D61">
        <v>63.9</v>
      </c>
      <c r="E61" s="7">
        <v>0.32</v>
      </c>
      <c r="F61" s="2">
        <v>25.295999999999999</v>
      </c>
      <c r="G61">
        <v>44.66</v>
      </c>
      <c r="H61">
        <v>253</v>
      </c>
      <c r="I61">
        <v>345</v>
      </c>
      <c r="J61" s="3" t="s">
        <v>182</v>
      </c>
    </row>
    <row r="62" spans="1:10" x14ac:dyDescent="0.25">
      <c r="A62" t="s">
        <v>137</v>
      </c>
      <c r="B62" s="6" t="s">
        <v>50</v>
      </c>
      <c r="C62" s="8">
        <v>3.0900000000000002E-10</v>
      </c>
      <c r="D62">
        <v>62.8</v>
      </c>
      <c r="E62" s="7">
        <v>0.25</v>
      </c>
      <c r="F62" s="2">
        <v>28.946999999999999</v>
      </c>
      <c r="G62">
        <v>47.89</v>
      </c>
      <c r="H62">
        <v>190</v>
      </c>
      <c r="I62">
        <v>739</v>
      </c>
      <c r="J62" s="3" t="s">
        <v>179</v>
      </c>
    </row>
    <row r="63" spans="1:10" x14ac:dyDescent="0.25">
      <c r="A63" t="s">
        <v>150</v>
      </c>
      <c r="B63" s="6" t="s">
        <v>63</v>
      </c>
      <c r="C63" s="8">
        <v>5.1699999999999997E-10</v>
      </c>
      <c r="D63">
        <v>62</v>
      </c>
      <c r="E63" s="7">
        <v>0.27</v>
      </c>
      <c r="F63" s="2">
        <v>29.949000000000002</v>
      </c>
      <c r="G63">
        <v>46.7</v>
      </c>
      <c r="H63">
        <v>197</v>
      </c>
      <c r="I63">
        <v>723</v>
      </c>
      <c r="J63" s="3" t="s">
        <v>184</v>
      </c>
    </row>
    <row r="64" spans="1:10" x14ac:dyDescent="0.25">
      <c r="A64" t="s">
        <v>169</v>
      </c>
      <c r="B64" s="6" t="s">
        <v>81</v>
      </c>
      <c r="C64" s="8">
        <v>6.3399999999999998E-10</v>
      </c>
      <c r="D64">
        <v>61.6</v>
      </c>
      <c r="E64" s="7">
        <v>0.33</v>
      </c>
      <c r="F64" s="2">
        <v>24.902999999999999</v>
      </c>
      <c r="G64">
        <v>50.97</v>
      </c>
      <c r="H64">
        <v>257</v>
      </c>
      <c r="I64">
        <v>1109</v>
      </c>
      <c r="J64" s="3" t="s">
        <v>179</v>
      </c>
    </row>
    <row r="65" spans="1:10" x14ac:dyDescent="0.25">
      <c r="A65" t="s">
        <v>153</v>
      </c>
      <c r="B65" s="6" t="s">
        <v>65</v>
      </c>
      <c r="C65" s="8">
        <v>7.9700000000000004E-10</v>
      </c>
      <c r="D65">
        <v>61.2</v>
      </c>
      <c r="E65" s="7">
        <v>0.32</v>
      </c>
      <c r="F65" s="2">
        <v>26.21</v>
      </c>
      <c r="G65">
        <v>50.81</v>
      </c>
      <c r="H65">
        <v>248</v>
      </c>
      <c r="I65">
        <v>624</v>
      </c>
      <c r="J65" s="3" t="s">
        <v>179</v>
      </c>
    </row>
    <row r="66" spans="1:10" x14ac:dyDescent="0.25">
      <c r="A66" t="s">
        <v>136</v>
      </c>
      <c r="B66" s="6" t="s">
        <v>49</v>
      </c>
      <c r="C66" s="8">
        <v>1.1599999999999999E-9</v>
      </c>
      <c r="D66">
        <v>60.8</v>
      </c>
      <c r="E66" s="7">
        <v>0.34</v>
      </c>
      <c r="F66" s="2">
        <v>26.038</v>
      </c>
      <c r="G66">
        <v>45.66</v>
      </c>
      <c r="H66">
        <v>265</v>
      </c>
      <c r="I66">
        <v>725</v>
      </c>
      <c r="J66" s="3" t="s">
        <v>179</v>
      </c>
    </row>
    <row r="67" spans="1:10" x14ac:dyDescent="0.25">
      <c r="A67" t="s">
        <v>191</v>
      </c>
      <c r="B67" s="6" t="s">
        <v>198</v>
      </c>
      <c r="C67" s="8">
        <v>1.13E-9</v>
      </c>
      <c r="D67">
        <v>60.8</v>
      </c>
      <c r="E67" s="7">
        <v>0.27</v>
      </c>
      <c r="F67" s="2">
        <v>26.768000000000001</v>
      </c>
      <c r="G67">
        <v>44.95</v>
      </c>
      <c r="H67">
        <v>198</v>
      </c>
      <c r="I67">
        <v>953</v>
      </c>
      <c r="J67" s="3" t="s">
        <v>179</v>
      </c>
    </row>
    <row r="68" spans="1:10" x14ac:dyDescent="0.25">
      <c r="A68" t="s">
        <v>141</v>
      </c>
      <c r="B68" s="6" t="s">
        <v>54</v>
      </c>
      <c r="C68" s="8">
        <v>3.1099999999999998E-9</v>
      </c>
      <c r="D68">
        <v>59.3</v>
      </c>
      <c r="E68" s="7">
        <v>0.32</v>
      </c>
      <c r="F68" s="2">
        <v>29.167000000000002</v>
      </c>
      <c r="G68">
        <v>45.42</v>
      </c>
      <c r="H68">
        <v>240</v>
      </c>
      <c r="I68">
        <v>687</v>
      </c>
      <c r="J68" s="3" t="s">
        <v>179</v>
      </c>
    </row>
    <row r="69" spans="1:10" x14ac:dyDescent="0.25">
      <c r="A69" t="s">
        <v>152</v>
      </c>
      <c r="B69" s="6" t="s">
        <v>64</v>
      </c>
      <c r="C69" s="8">
        <v>4.0400000000000001E-9</v>
      </c>
      <c r="D69">
        <v>58.9</v>
      </c>
      <c r="E69" s="7">
        <v>0.27</v>
      </c>
      <c r="F69" s="2">
        <v>29.808</v>
      </c>
      <c r="G69">
        <v>45.67</v>
      </c>
      <c r="H69">
        <v>208</v>
      </c>
      <c r="I69">
        <v>703</v>
      </c>
      <c r="J69" s="3" t="s">
        <v>179</v>
      </c>
    </row>
    <row r="70" spans="1:10" x14ac:dyDescent="0.25">
      <c r="A70" t="s">
        <v>131</v>
      </c>
      <c r="B70" s="6" t="s">
        <v>44</v>
      </c>
      <c r="C70" s="8">
        <v>7.2900000000000003E-9</v>
      </c>
      <c r="D70">
        <v>56.6</v>
      </c>
      <c r="E70" s="7">
        <v>0.31</v>
      </c>
      <c r="F70" s="2">
        <v>26.638000000000002</v>
      </c>
      <c r="G70">
        <v>46.72</v>
      </c>
      <c r="H70">
        <v>229</v>
      </c>
      <c r="I70">
        <v>271</v>
      </c>
      <c r="J70" s="3" t="s">
        <v>182</v>
      </c>
    </row>
    <row r="71" spans="1:10" x14ac:dyDescent="0.25">
      <c r="A71" t="s">
        <v>192</v>
      </c>
      <c r="B71" s="6" t="s">
        <v>199</v>
      </c>
      <c r="C71" s="8">
        <v>6.2800000000000006E-8</v>
      </c>
      <c r="D71">
        <v>55.1</v>
      </c>
      <c r="E71" s="7">
        <v>0.27</v>
      </c>
      <c r="F71" s="2">
        <v>25.742999999999999</v>
      </c>
      <c r="G71">
        <v>42.57</v>
      </c>
      <c r="H71">
        <v>202</v>
      </c>
      <c r="I71">
        <v>950</v>
      </c>
      <c r="J71" s="3" t="s">
        <v>179</v>
      </c>
    </row>
    <row r="72" spans="1:10" x14ac:dyDescent="0.25">
      <c r="A72" t="s">
        <v>146</v>
      </c>
      <c r="B72" s="6" t="s">
        <v>59</v>
      </c>
      <c r="C72" s="8">
        <v>9.6999999999999995E-8</v>
      </c>
      <c r="D72">
        <v>54.3</v>
      </c>
      <c r="E72" s="7">
        <v>0.25</v>
      </c>
      <c r="F72" s="2">
        <v>30.207999999999998</v>
      </c>
      <c r="G72">
        <v>48.44</v>
      </c>
      <c r="H72">
        <v>192</v>
      </c>
      <c r="I72">
        <v>678</v>
      </c>
      <c r="J72" s="3" t="s">
        <v>179</v>
      </c>
    </row>
    <row r="73" spans="1:10" x14ac:dyDescent="0.25">
      <c r="A73" t="s">
        <v>193</v>
      </c>
      <c r="B73" s="6" t="s">
        <v>200</v>
      </c>
      <c r="C73" s="8">
        <v>1.97E-7</v>
      </c>
      <c r="D73">
        <v>53.5</v>
      </c>
      <c r="E73" s="7">
        <v>0.27</v>
      </c>
      <c r="F73" s="2">
        <v>22.727</v>
      </c>
      <c r="G73">
        <v>45.45</v>
      </c>
      <c r="H73">
        <v>198</v>
      </c>
      <c r="I73">
        <v>983</v>
      </c>
      <c r="J73" s="3" t="s">
        <v>179</v>
      </c>
    </row>
    <row r="74" spans="1:10" x14ac:dyDescent="0.25">
      <c r="A74" t="s">
        <v>159</v>
      </c>
      <c r="B74" s="6" t="s">
        <v>71</v>
      </c>
      <c r="C74" s="8">
        <v>1.91E-5</v>
      </c>
      <c r="D74">
        <v>47.4</v>
      </c>
      <c r="E74" s="7">
        <v>0.27</v>
      </c>
      <c r="F74" s="2">
        <v>25.257999999999999</v>
      </c>
      <c r="G74">
        <v>43.3</v>
      </c>
      <c r="H74">
        <v>194</v>
      </c>
      <c r="I74">
        <v>1882</v>
      </c>
      <c r="J74" s="3" t="s">
        <v>181</v>
      </c>
    </row>
    <row r="75" spans="1:10" x14ac:dyDescent="0.25">
      <c r="A75" t="s">
        <v>170</v>
      </c>
      <c r="B75" s="6" t="s">
        <v>82</v>
      </c>
      <c r="C75" s="8">
        <v>1.9100000000000001E-4</v>
      </c>
      <c r="D75">
        <v>43.1</v>
      </c>
      <c r="E75" s="7">
        <v>0.26</v>
      </c>
      <c r="F75" s="2">
        <v>28.571000000000002</v>
      </c>
      <c r="G75">
        <v>44.9</v>
      </c>
      <c r="H75">
        <v>196</v>
      </c>
      <c r="I75">
        <v>278</v>
      </c>
      <c r="J75" s="3" t="s">
        <v>182</v>
      </c>
    </row>
    <row r="76" spans="1:10" x14ac:dyDescent="0.25">
      <c r="A76" t="s">
        <v>194</v>
      </c>
      <c r="B76" s="6" t="s">
        <v>201</v>
      </c>
      <c r="C76" s="8">
        <v>6.02E-4</v>
      </c>
      <c r="D76">
        <v>42.4</v>
      </c>
      <c r="E76" s="7">
        <v>0.1</v>
      </c>
      <c r="F76" s="2">
        <v>33.765999999999998</v>
      </c>
      <c r="G76">
        <v>53.25</v>
      </c>
      <c r="H76">
        <v>77</v>
      </c>
      <c r="I76">
        <v>1426</v>
      </c>
      <c r="J76" s="3" t="s">
        <v>179</v>
      </c>
    </row>
    <row r="77" spans="1:10" x14ac:dyDescent="0.25">
      <c r="A77" t="s">
        <v>167</v>
      </c>
      <c r="B77" s="6" t="s">
        <v>79</v>
      </c>
      <c r="C77" s="8">
        <v>6.8199999999999999E-4</v>
      </c>
      <c r="D77">
        <v>42</v>
      </c>
      <c r="E77" s="7">
        <v>0.06</v>
      </c>
      <c r="F77" s="2">
        <v>42.222000000000001</v>
      </c>
      <c r="G77">
        <v>62.22</v>
      </c>
      <c r="H77">
        <v>45</v>
      </c>
      <c r="I77">
        <v>595</v>
      </c>
      <c r="J77" s="3" t="s">
        <v>180</v>
      </c>
    </row>
    <row r="78" spans="1:10" x14ac:dyDescent="0.25">
      <c r="A78" t="s">
        <v>172</v>
      </c>
      <c r="B78" s="6" t="s">
        <v>84</v>
      </c>
      <c r="C78" s="8">
        <v>2E-3</v>
      </c>
      <c r="D78">
        <v>38.9</v>
      </c>
      <c r="E78" s="7">
        <v>0.24</v>
      </c>
      <c r="F78" s="2">
        <v>22.161999999999999</v>
      </c>
      <c r="G78">
        <v>42.7</v>
      </c>
      <c r="H78">
        <v>185</v>
      </c>
      <c r="I78">
        <v>181</v>
      </c>
      <c r="J78" s="3" t="s">
        <v>180</v>
      </c>
    </row>
    <row r="79" spans="1:10" x14ac:dyDescent="0.25">
      <c r="A79" t="s">
        <v>195</v>
      </c>
      <c r="B79" s="6" t="s">
        <v>202</v>
      </c>
      <c r="C79" s="8">
        <v>1.6E-2</v>
      </c>
      <c r="D79">
        <v>37.700000000000003</v>
      </c>
      <c r="E79" s="7">
        <v>0.25</v>
      </c>
      <c r="F79" s="2">
        <v>26.027000000000001</v>
      </c>
      <c r="G79">
        <v>40.18</v>
      </c>
      <c r="H79">
        <v>219</v>
      </c>
      <c r="I79">
        <v>1469</v>
      </c>
      <c r="J79" s="3" t="s">
        <v>179</v>
      </c>
    </row>
    <row r="80" spans="1:10" x14ac:dyDescent="0.25">
      <c r="A80" t="s">
        <v>173</v>
      </c>
      <c r="B80" s="6" t="s">
        <v>85</v>
      </c>
      <c r="C80" s="8">
        <v>1.0999999999999999E-2</v>
      </c>
      <c r="D80">
        <v>37.700000000000003</v>
      </c>
      <c r="E80" s="7">
        <v>0.27</v>
      </c>
      <c r="F80" s="2">
        <v>22.274999999999999</v>
      </c>
      <c r="G80">
        <v>40.76</v>
      </c>
      <c r="H80">
        <v>211</v>
      </c>
      <c r="I80">
        <v>328</v>
      </c>
      <c r="J80" s="3" t="s">
        <v>180</v>
      </c>
    </row>
    <row r="81" spans="1:10" x14ac:dyDescent="0.25">
      <c r="A81" t="s">
        <v>166</v>
      </c>
      <c r="B81" s="6" t="s">
        <v>78</v>
      </c>
      <c r="C81" s="8">
        <v>2.1000000000000001E-2</v>
      </c>
      <c r="D81">
        <v>37.4</v>
      </c>
      <c r="E81" s="7">
        <v>0.31</v>
      </c>
      <c r="F81" s="2">
        <v>25</v>
      </c>
      <c r="G81">
        <v>41.29</v>
      </c>
      <c r="H81">
        <v>264</v>
      </c>
      <c r="I81">
        <v>1418</v>
      </c>
      <c r="J81" s="3" t="s">
        <v>179</v>
      </c>
    </row>
    <row r="82" spans="1:10" x14ac:dyDescent="0.25">
      <c r="F82" s="2"/>
      <c r="G82" s="2"/>
    </row>
  </sheetData>
  <conditionalFormatting sqref="J2:J81">
    <cfRule type="cellIs" dxfId="6" priority="1" operator="equal">
      <formula>"plastid"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eHAF1_SwissProt</vt:lpstr>
      <vt:lpstr>ScMDL_SwissPr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Bernini</dc:creator>
  <cp:lastModifiedBy>Nicolaj Jeran</cp:lastModifiedBy>
  <dcterms:created xsi:type="dcterms:W3CDTF">2015-06-05T18:19:34Z</dcterms:created>
  <dcterms:modified xsi:type="dcterms:W3CDTF">2025-05-27T08:33:55Z</dcterms:modified>
</cp:coreProperties>
</file>